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  <definedName function="false" hidden="false" localSheetId="0" name="Excel_BuiltIn__FilterDatabase" vbProcedure="false">Sheet1!$F$1:$F$81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4" uniqueCount="321">
  <si>
    <t xml:space="preserve">Study</t>
  </si>
  <si>
    <t xml:space="preserve">Study Characteristics</t>
  </si>
  <si>
    <t xml:space="preserve">Gout Definition</t>
  </si>
  <si>
    <t xml:space="preserve">Gout Cohort</t>
  </si>
  <si>
    <t xml:space="preserve">Measures of Gout Medication Use</t>
  </si>
  <si>
    <t xml:space="preserve">Gout Treatment Outcome</t>
  </si>
  <si>
    <t xml:space="preserve">Reporting &amp; Study Quality</t>
  </si>
  <si>
    <t xml:space="preserve">Author (ref. in Supp. Inf.)</t>
  </si>
  <si>
    <t xml:space="preserve">Year Published</t>
  </si>
  <si>
    <t xml:space="preserve">Country</t>
  </si>
  <si>
    <t xml:space="preserve">Setting</t>
  </si>
  <si>
    <t xml:space="preserve">Drug Data Source</t>
  </si>
  <si>
    <t xml:space="preserve">Definition Grouping*</t>
  </si>
  <si>
    <t xml:space="preserve">Class</t>
  </si>
  <si>
    <t xml:space="preserve">Size</t>
  </si>
  <si>
    <t xml:space="preserve">Male, %</t>
  </si>
  <si>
    <t xml:space="preserve">Mean Age (SD)</t>
  </si>
  <si>
    <t xml:space="preserve">Treatment Duration</t>
  </si>
  <si>
    <t xml:space="preserve">Dosage</t>
  </si>
  <si>
    <t xml:space="preserve">Titration</t>
  </si>
  <si>
    <t xml:space="preserve">Temporal Trend</t>
  </si>
  <si>
    <t xml:space="preserve">Proportion with Prescription</t>
  </si>
  <si>
    <t xml:space="preserve">Adherence</t>
  </si>
  <si>
    <t xml:space="preserve">Effectiveness</t>
  </si>
  <si>
    <t xml:space="preserve">Safety</t>
  </si>
  <si>
    <t xml:space="preserve">Gout Code Provided</t>
  </si>
  <si>
    <t xml:space="preserve">CoR Score</t>
  </si>
  <si>
    <t xml:space="preserve">RoB Score</t>
  </si>
  <si>
    <t xml:space="preserve">Arromdee et al. (44)</t>
  </si>
  <si>
    <t xml:space="preserve">USA</t>
  </si>
  <si>
    <t xml:space="preserve">Primary care, hospital</t>
  </si>
  <si>
    <t xml:space="preserve">Prescriptions</t>
  </si>
  <si>
    <t xml:space="preserve">Meet ACR criteria, adjudicated by rheumatologist</t>
  </si>
  <si>
    <t xml:space="preserve">Specific</t>
  </si>
  <si>
    <t xml:space="preserve">76.7</t>
  </si>
  <si>
    <t xml:space="preserve">1977-1978, 1995-1996</t>
  </si>
  <si>
    <t xml:space="preserve">Mikuls et al. (52)</t>
  </si>
  <si>
    <t xml:space="preserve">UK</t>
  </si>
  <si>
    <t xml:space="preserve">Primary care</t>
  </si>
  <si>
    <t xml:space="preserve">≥1 diagnosis</t>
  </si>
  <si>
    <t xml:space="preserve">Liberal</t>
  </si>
  <si>
    <t xml:space="preserve">1990-1999</t>
  </si>
  <si>
    <t xml:space="preserve">At baseline</t>
  </si>
  <si>
    <t xml:space="preserve">Mikuls et al. (19)</t>
  </si>
  <si>
    <t xml:space="preserve">78</t>
  </si>
  <si>
    <t xml:space="preserve">61 (15)</t>
  </si>
  <si>
    <t xml:space="preserve">Proportion</t>
  </si>
  <si>
    <t xml:space="preserve">During the study</t>
  </si>
  <si>
    <t xml:space="preserve">Alonso et al. (26)</t>
  </si>
  <si>
    <t xml:space="preserve">Singh et al. (12)</t>
  </si>
  <si>
    <t xml:space="preserve">Dispensed prescriptions</t>
  </si>
  <si>
    <t xml:space="preserve">99.4</t>
  </si>
  <si>
    <t xml:space="preserve">67.9 (9.7)</t>
  </si>
  <si>
    <t xml:space="preserve">Diagnosis</t>
  </si>
  <si>
    <t xml:space="preserve">DeVera et al. (35)</t>
  </si>
  <si>
    <t xml:space="preserve">Canada</t>
  </si>
  <si>
    <t xml:space="preserve">66.5</t>
  </si>
  <si>
    <t xml:space="preserve">74.1 (6.5)</t>
  </si>
  <si>
    <t xml:space="preserve">Singh et al. (13)</t>
  </si>
  <si>
    <t xml:space="preserve">Proportion, median duration</t>
  </si>
  <si>
    <t xml:space="preserve">Proportion, mean and median dose</t>
  </si>
  <si>
    <t xml:space="preserve">During the study, before/after at ULT initiation</t>
  </si>
  <si>
    <t xml:space="preserve">Roddy et al. (62)</t>
  </si>
  <si>
    <t xml:space="preserve">77</t>
  </si>
  <si>
    <t xml:space="preserve">63.2 (14.5)</t>
  </si>
  <si>
    <t xml:space="preserve">2001-2004</t>
  </si>
  <si>
    <t xml:space="preserve">At diagnosis, in first year, during the study</t>
  </si>
  <si>
    <t xml:space="preserve">Harrold et al. (4)</t>
  </si>
  <si>
    <t xml:space="preserve">76</t>
  </si>
  <si>
    <t xml:space="preserve">63 (15)</t>
  </si>
  <si>
    <t xml:space="preserve">Proportion, mean duration</t>
  </si>
  <si>
    <t xml:space="preserve">Wahedduddin et al. (40)</t>
  </si>
  <si>
    <t xml:space="preserve">≥2 diagnoses , ≥2 diagnoses and meet ACR criteria</t>
  </si>
  <si>
    <t xml:space="preserve">80.92</t>
  </si>
  <si>
    <t xml:space="preserve">Median duration</t>
  </si>
  <si>
    <t xml:space="preserve">Mean dose</t>
  </si>
  <si>
    <t xml:space="preserve">Rothenbacher et al. (43)</t>
  </si>
  <si>
    <t xml:space="preserve">72.8</t>
  </si>
  <si>
    <t xml:space="preserve">61.9 (14.5)</t>
  </si>
  <si>
    <t xml:space="preserve">By 30 days after diagnosis</t>
  </si>
  <si>
    <t xml:space="preserve">Soriano et al. (50)</t>
  </si>
  <si>
    <t xml:space="preserve">≥1 diagnosis or drug; ≥1 diagnosis and drug</t>
  </si>
  <si>
    <t xml:space="preserve">72.46</t>
  </si>
  <si>
    <t xml:space="preserve">2000-01, 2006-07</t>
  </si>
  <si>
    <t xml:space="preserve">In 1-9 years after diagnosis</t>
  </si>
  <si>
    <t xml:space="preserve">Keenan et al. (59)</t>
  </si>
  <si>
    <t xml:space="preserve">≥1 diagnosis; ≥1 diagnosis and current prescription, crystal identification, evidence of tophus or a score &gt;5/12 clinical criteria for diagnosis</t>
  </si>
  <si>
    <t xml:space="preserve">99.3</t>
  </si>
  <si>
    <t xml:space="preserve">71.75 (11.64)</t>
  </si>
  <si>
    <t xml:space="preserve">Crittenden et al. (75)</t>
  </si>
  <si>
    <t xml:space="preserve">Hospital</t>
  </si>
  <si>
    <t xml:space="preserve">99</t>
  </si>
  <si>
    <t xml:space="preserve">71.3</t>
  </si>
  <si>
    <t xml:space="preserve">Relative risk</t>
  </si>
  <si>
    <t xml:space="preserve">Cheyoe et al. (41)</t>
  </si>
  <si>
    <t xml:space="preserve">Thailand</t>
  </si>
  <si>
    <t xml:space="preserve">75.3</t>
  </si>
  <si>
    <t xml:space="preserve">63.1 (12.9)</t>
  </si>
  <si>
    <t xml:space="preserve">Harrold et al. (57)</t>
  </si>
  <si>
    <t xml:space="preserve">≥1 diagnosis and survey response</t>
  </si>
  <si>
    <t xml:space="preserve">Proportion with adverse events</t>
  </si>
  <si>
    <t xml:space="preserve">Zarowitz and O'Shea (51)</t>
  </si>
  <si>
    <t xml:space="preserve">Community</t>
  </si>
  <si>
    <t xml:space="preserve">52.8</t>
  </si>
  <si>
    <t xml:space="preserve">Cottrell et al. (14)</t>
  </si>
  <si>
    <t xml:space="preserve">74</t>
  </si>
  <si>
    <t xml:space="preserve">65.5</t>
  </si>
  <si>
    <t xml:space="preserve">Ryu et al. (74)</t>
  </si>
  <si>
    <t xml:space="preserve">Korea</t>
  </si>
  <si>
    <t xml:space="preserve">Not specified</t>
  </si>
  <si>
    <t xml:space="preserve">NS</t>
  </si>
  <si>
    <t xml:space="preserve">Univariate analysis</t>
  </si>
  <si>
    <t xml:space="preserve">Pui et al. (67)</t>
  </si>
  <si>
    <t xml:space="preserve">New Zealand</t>
  </si>
  <si>
    <t xml:space="preserve">Outpatient</t>
  </si>
  <si>
    <t xml:space="preserve">Meet ACR criteria</t>
  </si>
  <si>
    <t xml:space="preserve">57 (16)</t>
  </si>
  <si>
    <t xml:space="preserve">Proportion reaching SUA goal, rmANOVA, logistic regression</t>
  </si>
  <si>
    <t xml:space="preserve">Zandman-Goddard et al. (7)</t>
  </si>
  <si>
    <t xml:space="preserve">Israel</t>
  </si>
  <si>
    <t xml:space="preserve">≥1 specialist diagnosis</t>
  </si>
  <si>
    <t xml:space="preserve">72</t>
  </si>
  <si>
    <t xml:space="preserve">PDC</t>
  </si>
  <si>
    <t xml:space="preserve">Hatoum et al. (65)</t>
  </si>
  <si>
    <t xml:space="preserve">69</t>
  </si>
  <si>
    <t xml:space="preserve">63.7 (13.37)</t>
  </si>
  <si>
    <t xml:space="preserve">Mean and median dose</t>
  </si>
  <si>
    <t xml:space="preserve">In or after 2009</t>
  </si>
  <si>
    <t xml:space="preserve">Proportion with treatment switch and reaching SUA goal, logistic regression</t>
  </si>
  <si>
    <t xml:space="preserve">Kuo et al. (49)</t>
  </si>
  <si>
    <t xml:space="preserve">1997-2012</t>
  </si>
  <si>
    <t xml:space="preserve">In 6 and 12 months after diagnosis</t>
  </si>
  <si>
    <t xml:space="preserve">Jackson et al. (18)</t>
  </si>
  <si>
    <t xml:space="preserve">Aotearoa New Zealand</t>
  </si>
  <si>
    <t xml:space="preserve">≥1 diagnosis or drug</t>
  </si>
  <si>
    <t xml:space="preserve">Kuo et al. (21)</t>
  </si>
  <si>
    <t xml:space="preserve">73.37</t>
  </si>
  <si>
    <t xml:space="preserve">62.5</t>
  </si>
  <si>
    <t xml:space="preserve">Prescription rate, cumulative proportion with prescription at diagnosis and in 1, 5, 10 years</t>
  </si>
  <si>
    <t xml:space="preserve">George et al. (22)</t>
  </si>
  <si>
    <t xml:space="preserve">99.2</t>
  </si>
  <si>
    <t xml:space="preserve">Median dose</t>
  </si>
  <si>
    <t xml:space="preserve">Proportion with allergy</t>
  </si>
  <si>
    <t xml:space="preserve">Meek et al. (25)</t>
  </si>
  <si>
    <t xml:space="preserve">Netherlands</t>
  </si>
  <si>
    <t xml:space="preserve">89</t>
  </si>
  <si>
    <t xml:space="preserve">59.6 (10.8)</t>
  </si>
  <si>
    <t xml:space="preserve">MacFarlane et al. (30)</t>
  </si>
  <si>
    <t xml:space="preserve">47.8</t>
  </si>
  <si>
    <t xml:space="preserve">57</t>
  </si>
  <si>
    <t xml:space="preserve">Park et al. (61)</t>
  </si>
  <si>
    <t xml:space="preserve">≥1 diagnosis and test</t>
  </si>
  <si>
    <t xml:space="preserve">94.4</t>
  </si>
  <si>
    <t xml:space="preserve">62.6 (16.4)</t>
  </si>
  <si>
    <t xml:space="preserve">Rho et al. (39)</t>
  </si>
  <si>
    <t xml:space="preserve">≥1 diagnosis; ≥1 diagnosis and drug</t>
  </si>
  <si>
    <t xml:space="preserve">72.57</t>
  </si>
  <si>
    <t xml:space="preserve">62.7</t>
  </si>
  <si>
    <t xml:space="preserve">In 12 months before diagnosis, within 90 days of diagnosis</t>
  </si>
  <si>
    <t xml:space="preserve">Rashid et al. (9)</t>
  </si>
  <si>
    <t xml:space="preserve">Prescriptions, dispensed prescriptions</t>
  </si>
  <si>
    <t xml:space="preserve">≥2 diagnoses </t>
  </si>
  <si>
    <t xml:space="preserve">60.2 (13.9)</t>
  </si>
  <si>
    <t xml:space="preserve">Mean duration</t>
  </si>
  <si>
    <t xml:space="preserve">30 days before or after allopurinol initiation</t>
  </si>
  <si>
    <t xml:space="preserve">Logistic regression</t>
  </si>
  <si>
    <t xml:space="preserve">Mantarro et al. (10)</t>
  </si>
  <si>
    <t xml:space="preserve">Italy</t>
  </si>
  <si>
    <t xml:space="preserve">≥1 diagnosis or free-text keyword in notes</t>
  </si>
  <si>
    <t xml:space="preserve">80</t>
  </si>
  <si>
    <t xml:space="preserve">65</t>
  </si>
  <si>
    <t xml:space="preserve">Proportion reaching SUA goal, logistic regression</t>
  </si>
  <si>
    <t xml:space="preserve">Diagnosis and Medication</t>
  </si>
  <si>
    <t xml:space="preserve">Robinson et al. (46)</t>
  </si>
  <si>
    <t xml:space="preserve">Australia</t>
  </si>
  <si>
    <t xml:space="preserve">81.59</t>
  </si>
  <si>
    <t xml:space="preserve">Kuo et al. (69)</t>
  </si>
  <si>
    <t xml:space="preserve">73.91</t>
  </si>
  <si>
    <t xml:space="preserve">In 1 and 3 years after diagnosis</t>
  </si>
  <si>
    <t xml:space="preserve">Cox regression, Kaplan-Meier</t>
  </si>
  <si>
    <t xml:space="preserve">Hmar et al. (15)</t>
  </si>
  <si>
    <t xml:space="preserve">≥1 drug</t>
  </si>
  <si>
    <t xml:space="preserve">75</t>
  </si>
  <si>
    <t xml:space="preserve">Thueringer et al. (68)</t>
  </si>
  <si>
    <t xml:space="preserve">Term Search</t>
  </si>
  <si>
    <t xml:space="preserve">92.3</t>
  </si>
  <si>
    <t xml:space="preserve">58</t>
  </si>
  <si>
    <t xml:space="preserve">Time to response, degree of response</t>
  </si>
  <si>
    <t xml:space="preserve">Dennison et al. (70)</t>
  </si>
  <si>
    <t xml:space="preserve">Denmark</t>
  </si>
  <si>
    <t xml:space="preserve">67</t>
  </si>
  <si>
    <t xml:space="preserve">63 (15.1)</t>
  </si>
  <si>
    <t xml:space="preserve">Modal dose</t>
  </si>
  <si>
    <t xml:space="preserve">Cox regression</t>
  </si>
  <si>
    <t xml:space="preserve">Lu et al. (38)</t>
  </si>
  <si>
    <t xml:space="preserve">70.8</t>
  </si>
  <si>
    <t xml:space="preserve">65.3 (12.2)</t>
  </si>
  <si>
    <t xml:space="preserve">At diagnosis, during the study</t>
  </si>
  <si>
    <t xml:space="preserve">Kerr et al. (23)</t>
  </si>
  <si>
    <t xml:space="preserve">99.1</t>
  </si>
  <si>
    <t xml:space="preserve">66.8 (12.2)</t>
  </si>
  <si>
    <t xml:space="preserve">Rashid et al. (32)</t>
  </si>
  <si>
    <t xml:space="preserve">≥2 outpatient or ≥1 inpatient diagnosis</t>
  </si>
  <si>
    <t xml:space="preserve">81</t>
  </si>
  <si>
    <t xml:space="preserve">55-64</t>
  </si>
  <si>
    <t xml:space="preserve">In 1 year before and after first allopurinol prescription in the study</t>
  </si>
  <si>
    <t xml:space="preserve">Mean SUA level change</t>
  </si>
  <si>
    <t xml:space="preserve">Solomon et al. (71)</t>
  </si>
  <si>
    <t xml:space="preserve">63.7</t>
  </si>
  <si>
    <t xml:space="preserve">72.5 (11.5)</t>
  </si>
  <si>
    <t xml:space="preserve">Adjusted risk per duration</t>
  </si>
  <si>
    <t xml:space="preserve">Nyberg et al. (42)</t>
  </si>
  <si>
    <t xml:space="preserve">UK, Germany, France, USA</t>
  </si>
  <si>
    <t xml:space="preserve">Primary care, hospital subset</t>
  </si>
  <si>
    <t xml:space="preserve">≥1 diagnosis or drug and CKD, urolithiasis, tophus or 2+ flares</t>
  </si>
  <si>
    <t xml:space="preserve">In 1 year before enrollment, during the study</t>
  </si>
  <si>
    <t xml:space="preserve">Morlock et al. (60)</t>
  </si>
  <si>
    <t xml:space="preserve">Proportion, mean dose</t>
  </si>
  <si>
    <t xml:space="preserve">During each study year</t>
  </si>
  <si>
    <t xml:space="preserve">Dehlin et al. (47)</t>
  </si>
  <si>
    <t xml:space="preserve">Sweden</t>
  </si>
  <si>
    <t xml:space="preserve">≥1 diagnosis; 1 primary diagnosis; 1 rheumatology diagnosis or ≥2 diagnoses</t>
  </si>
  <si>
    <t xml:space="preserve">70</t>
  </si>
  <si>
    <t xml:space="preserve">69 (14)</t>
  </si>
  <si>
    <t xml:space="preserve">Kapetanovic et al. (24)</t>
  </si>
  <si>
    <t xml:space="preserve">≥1 diagnosis; ≥2 diagnoses or ≥1 hospital physician diagnosis</t>
  </si>
  <si>
    <t xml:space="preserve">In 2011</t>
  </si>
  <si>
    <t xml:space="preserve">Kwon et al. (76)</t>
  </si>
  <si>
    <t xml:space="preserve">Tertiary referral hospital</t>
  </si>
  <si>
    <t xml:space="preserve">Meet Preliminary criteria</t>
  </si>
  <si>
    <t xml:space="preserve">97</t>
  </si>
  <si>
    <t xml:space="preserve">Chang et al. (34)</t>
  </si>
  <si>
    <t xml:space="preserve">Medication List in EHR</t>
  </si>
  <si>
    <t xml:space="preserve">In 1 year before enrollment</t>
  </si>
  <si>
    <t xml:space="preserve">Dehlin et al. (5)</t>
  </si>
  <si>
    <t xml:space="preserve">68</t>
  </si>
  <si>
    <t xml:space="preserve">66</t>
  </si>
  <si>
    <t xml:space="preserve">Within 1 year of diagnosis</t>
  </si>
  <si>
    <t xml:space="preserve">Clarson et al. (20)</t>
  </si>
  <si>
    <t xml:space="preserve">70.9</t>
  </si>
  <si>
    <t xml:space="preserve">65.4 (10.2)</t>
  </si>
  <si>
    <t xml:space="preserve">Sultan et al. (27)</t>
  </si>
  <si>
    <t xml:space="preserve">100</t>
  </si>
  <si>
    <t xml:space="preserve">Landgren et al. (36)</t>
  </si>
  <si>
    <t xml:space="preserve">Hughes et al. (16)</t>
  </si>
  <si>
    <t xml:space="preserve">62.3 (12.4)</t>
  </si>
  <si>
    <t xml:space="preserve">MPR</t>
  </si>
  <si>
    <t xml:space="preserve">Maravic et al. (53)</t>
  </si>
  <si>
    <t xml:space="preserve">France</t>
  </si>
  <si>
    <t xml:space="preserve">≥1 free-text keyword in notes</t>
  </si>
  <si>
    <t xml:space="preserve">84.4</t>
  </si>
  <si>
    <t xml:space="preserve">67.5</t>
  </si>
  <si>
    <t xml:space="preserve">In 2014</t>
  </si>
  <si>
    <t xml:space="preserve">Spaetgens et al. (37)</t>
  </si>
  <si>
    <t xml:space="preserve">73.9</t>
  </si>
  <si>
    <t xml:space="preserve">64 (13.5)</t>
  </si>
  <si>
    <t xml:space="preserve">In 6 months before enrollment</t>
  </si>
  <si>
    <t xml:space="preserve">Sigurdardottir et al. (33)</t>
  </si>
  <si>
    <t xml:space="preserve">51.3 (8.3)</t>
  </si>
  <si>
    <t xml:space="preserve">Janssen et al. (64)</t>
  </si>
  <si>
    <t xml:space="preserve">67.5 (12)</t>
  </si>
  <si>
    <t xml:space="preserve">Proportion reaching SUA goal, mean SUA level change</t>
  </si>
  <si>
    <t xml:space="preserve">Coburn et al. (11)</t>
  </si>
  <si>
    <t xml:space="preserve">98</t>
  </si>
  <si>
    <t xml:space="preserve">72.1 (10.7)</t>
  </si>
  <si>
    <t xml:space="preserve">Olaru et al. (31)</t>
  </si>
  <si>
    <t xml:space="preserve">≥1 test</t>
  </si>
  <si>
    <t xml:space="preserve">69.23</t>
  </si>
  <si>
    <t xml:space="preserve">68.6</t>
  </si>
  <si>
    <t xml:space="preserve">Current use</t>
  </si>
  <si>
    <t xml:space="preserve">Lee et al. (45)</t>
  </si>
  <si>
    <t xml:space="preserve">≥1 hospital diagnosis with or without MSU crystals and adjudicated by Rheumatologist</t>
  </si>
  <si>
    <t xml:space="preserve">87.8</t>
  </si>
  <si>
    <t xml:space="preserve">Rai et al. (48)</t>
  </si>
  <si>
    <t xml:space="preserve">≥1 diagnosis; ≥2 diagnoses or ≥1 primary diagnosis</t>
  </si>
  <si>
    <t xml:space="preserve">63 (15.4)</t>
  </si>
  <si>
    <t xml:space="preserve">2000-2012</t>
  </si>
  <si>
    <t xml:space="preserve">Fisher et al. (29)</t>
  </si>
  <si>
    <t xml:space="preserve">61.9 (15)</t>
  </si>
  <si>
    <t xml:space="preserve">1999-2006, 2007-2014</t>
  </si>
  <si>
    <t xml:space="preserve">At baseline, during the study</t>
  </si>
  <si>
    <t xml:space="preserve">Scheepers et al. (6)</t>
  </si>
  <si>
    <t xml:space="preserve">64.6 (13.2)</t>
  </si>
  <si>
    <t xml:space="preserve">At diagnosis, 1-90, 91-365 and &gt;366 days after diagnosis</t>
  </si>
  <si>
    <t xml:space="preserve">Sultan et al. (55)</t>
  </si>
  <si>
    <t xml:space="preserve">72.9</t>
  </si>
  <si>
    <t xml:space="preserve">63.5 (12.5)</t>
  </si>
  <si>
    <t xml:space="preserve">At baseline, within 1 and 3 years of diagnosis</t>
  </si>
  <si>
    <t xml:space="preserve">Hassan and Choudry (17)</t>
  </si>
  <si>
    <t xml:space="preserve">Dehlin and  Jacobsson (58)</t>
  </si>
  <si>
    <t xml:space="preserve">In 6 months before and after discharge</t>
  </si>
  <si>
    <t xml:space="preserve">Kuo et al. (54)</t>
  </si>
  <si>
    <t xml:space="preserve">UK (also Taiwan but not EHR source)</t>
  </si>
  <si>
    <t xml:space="preserve">61.4 (14.8)</t>
  </si>
  <si>
    <t xml:space="preserve">Coburn et al. (72)</t>
  </si>
  <si>
    <t xml:space="preserve">99.7</t>
  </si>
  <si>
    <t xml:space="preserve">In 2 years before enrollment</t>
  </si>
  <si>
    <t xml:space="preserve">Mean SUA level</t>
  </si>
  <si>
    <t xml:space="preserve">Bevis et al. (28)</t>
  </si>
  <si>
    <t xml:space="preserve">≥1 diagnosis or drug and survey response</t>
  </si>
  <si>
    <t xml:space="preserve">84</t>
  </si>
  <si>
    <t xml:space="preserve">65.5 (12.5)</t>
  </si>
  <si>
    <t xml:space="preserve">Keller et al. (73)</t>
  </si>
  <si>
    <t xml:space="preserve">Vargas-Santos et al. (77)</t>
  </si>
  <si>
    <t xml:space="preserve">57.4 (13.6)</t>
  </si>
  <si>
    <t xml:space="preserve">At baseline, during the study, mean lag to initiation</t>
  </si>
  <si>
    <t xml:space="preserve">Lin et al. (63)</t>
  </si>
  <si>
    <t xml:space="preserve">Singapore</t>
  </si>
  <si>
    <t xml:space="preserve">61.3 (15.12)</t>
  </si>
  <si>
    <t xml:space="preserve">Jung et al. (66)</t>
  </si>
  <si>
    <t xml:space="preserve">≥1 diagnosis and chart review</t>
  </si>
  <si>
    <t xml:space="preserve">50.6 (14.9)</t>
  </si>
  <si>
    <t xml:space="preserve">Lee et al. (78)</t>
  </si>
  <si>
    <t xml:space="preserve">Cox regression, proportion with adverse events, time to adverse event</t>
  </si>
  <si>
    <t xml:space="preserve">Roughley et al. (56)</t>
  </si>
  <si>
    <t xml:space="preserve">57.2 (13.6)</t>
  </si>
  <si>
    <t xml:space="preserve">Mikuls et al. (8)</t>
  </si>
  <si>
    <t xml:space="preserve">58.0 (14.4)</t>
  </si>
  <si>
    <t xml:space="preserve">Mean dose, initial and final dose</t>
  </si>
  <si>
    <r>
      <rPr>
        <b val="true"/>
        <sz val="9"/>
        <color rgb="FF000000"/>
        <rFont val="Arial"/>
        <family val="2"/>
      </rPr>
      <t xml:space="preserve">Notes:</t>
    </r>
    <r>
      <rPr>
        <sz val="9"/>
        <color rgb="FF000000"/>
        <rFont val="Arial"/>
        <family val="2"/>
      </rPr>
      <t xml:space="preserve"> *All elements were coded except free-text keywords; where studies use multiple definitions, these are separated by ";"</t>
    </r>
  </si>
  <si>
    <t xml:space="preserve">MPR, medication possession ratio; PDC, proportion of days covered; rmANOVA, repeated-measures analysis of variance; SUA, serum urate level; ULT, urate lowering therap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9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79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pane xSplit="0" ySplit="2" topLeftCell="A3" activePane="bottomLeft" state="frozen"/>
      <selection pane="topLeft" activeCell="I1" activeCellId="0" sqref="I1"/>
      <selection pane="bottomLeft" activeCell="D10" activeCellId="0" sqref="D10"/>
    </sheetView>
  </sheetViews>
  <sheetFormatPr defaultColWidth="9.0546875" defaultRowHeight="12.3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9.99"/>
    <col collapsed="false" customWidth="true" hidden="false" outlineLevel="0" max="3" min="3" style="0" width="31.24"/>
    <col collapsed="false" customWidth="true" hidden="false" outlineLevel="0" max="4" min="4" style="1" width="24.99"/>
    <col collapsed="false" customWidth="true" hidden="false" outlineLevel="0" max="5" min="5" style="2" width="32.24"/>
    <col collapsed="false" customWidth="true" hidden="false" outlineLevel="0" max="6" min="6" style="3" width="42.61"/>
    <col collapsed="false" customWidth="true" hidden="false" outlineLevel="0" max="7" min="7" style="0" width="8.12"/>
    <col collapsed="false" customWidth="true" hidden="false" outlineLevel="0" max="8" min="8" style="0" width="6.86"/>
    <col collapsed="false" customWidth="true" hidden="false" outlineLevel="0" max="9" min="9" style="0" width="5.99"/>
    <col collapsed="false" customWidth="true" hidden="false" outlineLevel="0" max="10" min="10" style="1" width="11.61"/>
    <col collapsed="false" customWidth="true" hidden="false" outlineLevel="0" max="11" min="11" style="3" width="21.61"/>
    <col collapsed="false" customWidth="true" hidden="false" outlineLevel="0" max="12" min="12" style="3" width="19.99"/>
    <col collapsed="false" customWidth="true" hidden="false" outlineLevel="0" max="13" min="13" style="3" width="9.99"/>
    <col collapsed="false" customWidth="true" hidden="false" outlineLevel="0" max="14" min="14" style="0" width="18.99"/>
    <col collapsed="false" customWidth="true" hidden="false" outlineLevel="0" max="15" min="15" style="3" width="27.74"/>
    <col collapsed="false" customWidth="true" hidden="false" outlineLevel="0" max="16" min="16" style="0" width="10.5"/>
    <col collapsed="false" customWidth="true" hidden="false" outlineLevel="0" max="17" min="17" style="3" width="25.99"/>
    <col collapsed="false" customWidth="true" hidden="false" outlineLevel="0" max="18" min="18" style="4" width="25.86"/>
    <col collapsed="false" customWidth="true" hidden="false" outlineLevel="0" max="19" min="19" style="0" width="21.5"/>
    <col collapsed="false" customWidth="true" hidden="false" outlineLevel="0" max="21" min="20" style="0" width="6.24"/>
    <col collapsed="false" customWidth="true" hidden="false" outlineLevel="0" max="23" min="22" style="0" width="11.37"/>
    <col collapsed="false" customWidth="true" hidden="false" outlineLevel="0" max="24" min="24" style="0" width="9.12"/>
    <col collapsed="false" customWidth="true" hidden="false" outlineLevel="0" max="25" min="25" style="0" width="10.99"/>
    <col collapsed="false" customWidth="true" hidden="false" outlineLevel="0" max="26" min="26" style="0" width="9.37"/>
  </cols>
  <sheetData>
    <row r="1" customFormat="false" ht="13" hidden="false" customHeight="false" outlineLevel="0" collapsed="false">
      <c r="A1" s="5" t="s">
        <v>0</v>
      </c>
      <c r="B1" s="5" t="s">
        <v>1</v>
      </c>
      <c r="C1" s="5"/>
      <c r="D1" s="5"/>
      <c r="E1" s="5"/>
      <c r="F1" s="5" t="s">
        <v>2</v>
      </c>
      <c r="G1" s="5"/>
      <c r="H1" s="5" t="s">
        <v>3</v>
      </c>
      <c r="I1" s="5"/>
      <c r="J1" s="5"/>
      <c r="K1" s="5" t="s">
        <v>4</v>
      </c>
      <c r="L1" s="5"/>
      <c r="M1" s="5"/>
      <c r="N1" s="5"/>
      <c r="O1" s="5"/>
      <c r="P1" s="5"/>
      <c r="Q1" s="5" t="s">
        <v>5</v>
      </c>
      <c r="R1" s="5"/>
      <c r="S1" s="5" t="s">
        <v>6</v>
      </c>
      <c r="T1" s="5"/>
      <c r="U1" s="5"/>
    </row>
    <row r="2" s="12" customFormat="true" ht="25.95" hidden="false" customHeight="false" outlineLevel="0" collapsed="false">
      <c r="A2" s="6" t="s">
        <v>7</v>
      </c>
      <c r="B2" s="7" t="s">
        <v>8</v>
      </c>
      <c r="C2" s="7" t="s">
        <v>9</v>
      </c>
      <c r="D2" s="8" t="s">
        <v>10</v>
      </c>
      <c r="E2" s="9" t="s">
        <v>11</v>
      </c>
      <c r="F2" s="8" t="s">
        <v>12</v>
      </c>
      <c r="G2" s="8" t="s">
        <v>13</v>
      </c>
      <c r="H2" s="9" t="s">
        <v>14</v>
      </c>
      <c r="I2" s="7" t="s">
        <v>15</v>
      </c>
      <c r="J2" s="9" t="s">
        <v>16</v>
      </c>
      <c r="K2" s="7" t="s">
        <v>17</v>
      </c>
      <c r="L2" s="7" t="s">
        <v>18</v>
      </c>
      <c r="M2" s="7" t="s">
        <v>19</v>
      </c>
      <c r="N2" s="7" t="s">
        <v>20</v>
      </c>
      <c r="O2" s="7" t="s">
        <v>21</v>
      </c>
      <c r="P2" s="7" t="s">
        <v>22</v>
      </c>
      <c r="Q2" s="8" t="s">
        <v>23</v>
      </c>
      <c r="R2" s="10" t="s">
        <v>24</v>
      </c>
      <c r="S2" s="7" t="s">
        <v>25</v>
      </c>
      <c r="T2" s="7" t="s">
        <v>26</v>
      </c>
      <c r="U2" s="7" t="s">
        <v>27</v>
      </c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customFormat="false" ht="18" hidden="false" customHeight="true" outlineLevel="0" collapsed="false">
      <c r="A3" s="13" t="s">
        <v>28</v>
      </c>
      <c r="B3" s="14" t="n">
        <v>2002</v>
      </c>
      <c r="C3" s="13" t="s">
        <v>29</v>
      </c>
      <c r="D3" s="13" t="s">
        <v>30</v>
      </c>
      <c r="E3" s="13" t="s">
        <v>31</v>
      </c>
      <c r="F3" s="15" t="s">
        <v>32</v>
      </c>
      <c r="G3" s="14" t="s">
        <v>33</v>
      </c>
      <c r="H3" s="16" t="n">
        <v>120</v>
      </c>
      <c r="I3" s="14" t="s">
        <v>34</v>
      </c>
      <c r="J3" s="14"/>
      <c r="K3" s="17"/>
      <c r="L3" s="17"/>
      <c r="M3" s="17"/>
      <c r="N3" s="13" t="s">
        <v>35</v>
      </c>
      <c r="O3" s="15"/>
      <c r="P3" s="13"/>
      <c r="Q3" s="15"/>
      <c r="R3" s="18"/>
      <c r="S3" s="13"/>
      <c r="T3" s="19" t="n">
        <v>4.09090909090909</v>
      </c>
      <c r="U3" s="19" t="n">
        <v>10</v>
      </c>
    </row>
    <row r="4" customFormat="false" ht="18" hidden="false" customHeight="true" outlineLevel="0" collapsed="false">
      <c r="A4" s="13" t="s">
        <v>36</v>
      </c>
      <c r="B4" s="14" t="n">
        <v>2005</v>
      </c>
      <c r="C4" s="13" t="s">
        <v>37</v>
      </c>
      <c r="D4" s="13" t="s">
        <v>38</v>
      </c>
      <c r="E4" s="13" t="s">
        <v>31</v>
      </c>
      <c r="F4" s="15" t="s">
        <v>39</v>
      </c>
      <c r="G4" s="14" t="s">
        <v>40</v>
      </c>
      <c r="H4" s="16" t="n">
        <v>63105</v>
      </c>
      <c r="I4" s="14"/>
      <c r="J4" s="14"/>
      <c r="K4" s="17"/>
      <c r="L4" s="17"/>
      <c r="M4" s="17"/>
      <c r="N4" s="13" t="s">
        <v>41</v>
      </c>
      <c r="O4" s="15" t="s">
        <v>42</v>
      </c>
      <c r="P4" s="13"/>
      <c r="Q4" s="15"/>
      <c r="R4" s="18"/>
      <c r="S4" s="13"/>
      <c r="T4" s="19" t="n">
        <v>5</v>
      </c>
      <c r="U4" s="19" t="n">
        <v>11.4285714285714</v>
      </c>
    </row>
    <row r="5" customFormat="false" ht="18" hidden="false" customHeight="true" outlineLevel="0" collapsed="false">
      <c r="A5" s="13" t="s">
        <v>43</v>
      </c>
      <c r="B5" s="14" t="n">
        <v>2005</v>
      </c>
      <c r="C5" s="13" t="s">
        <v>37</v>
      </c>
      <c r="D5" s="13" t="s">
        <v>38</v>
      </c>
      <c r="E5" s="13" t="s">
        <v>31</v>
      </c>
      <c r="F5" s="15" t="s">
        <v>39</v>
      </c>
      <c r="G5" s="14" t="s">
        <v>40</v>
      </c>
      <c r="H5" s="16" t="n">
        <v>63105</v>
      </c>
      <c r="I5" s="14" t="s">
        <v>44</v>
      </c>
      <c r="J5" s="14" t="s">
        <v>45</v>
      </c>
      <c r="K5" s="17"/>
      <c r="L5" s="17" t="s">
        <v>46</v>
      </c>
      <c r="M5" s="17"/>
      <c r="N5" s="13"/>
      <c r="O5" s="15" t="s">
        <v>47</v>
      </c>
      <c r="P5" s="13"/>
      <c r="Q5" s="15"/>
      <c r="R5" s="18"/>
      <c r="S5" s="13"/>
      <c r="T5" s="19" t="n">
        <v>4.09090909090909</v>
      </c>
      <c r="U5" s="19" t="n">
        <v>11.6666666666667</v>
      </c>
    </row>
    <row r="6" customFormat="false" ht="18" hidden="false" customHeight="true" outlineLevel="0" collapsed="false">
      <c r="A6" s="13" t="s">
        <v>48</v>
      </c>
      <c r="B6" s="14" t="n">
        <v>2007</v>
      </c>
      <c r="C6" s="13" t="s">
        <v>37</v>
      </c>
      <c r="D6" s="13" t="s">
        <v>38</v>
      </c>
      <c r="E6" s="13" t="s">
        <v>31</v>
      </c>
      <c r="F6" s="15" t="s">
        <v>39</v>
      </c>
      <c r="G6" s="14" t="s">
        <v>40</v>
      </c>
      <c r="H6" s="20"/>
      <c r="I6" s="14"/>
      <c r="J6" s="14"/>
      <c r="K6" s="17"/>
      <c r="L6" s="17"/>
      <c r="M6" s="17"/>
      <c r="N6" s="13"/>
      <c r="O6" s="15" t="s">
        <v>47</v>
      </c>
      <c r="P6" s="13"/>
      <c r="Q6" s="15"/>
      <c r="R6" s="18"/>
      <c r="S6" s="13"/>
      <c r="T6" s="19" t="n">
        <v>5.90909090909091</v>
      </c>
      <c r="U6" s="19" t="n">
        <v>14.2857142857143</v>
      </c>
    </row>
    <row r="7" customFormat="false" ht="18" hidden="false" customHeight="true" outlineLevel="0" collapsed="false">
      <c r="A7" s="13" t="s">
        <v>49</v>
      </c>
      <c r="B7" s="14" t="n">
        <v>2007</v>
      </c>
      <c r="C7" s="13" t="s">
        <v>29</v>
      </c>
      <c r="D7" s="13" t="s">
        <v>30</v>
      </c>
      <c r="E7" s="13" t="s">
        <v>50</v>
      </c>
      <c r="F7" s="17" t="s">
        <v>39</v>
      </c>
      <c r="G7" s="14" t="s">
        <v>40</v>
      </c>
      <c r="H7" s="16" t="n">
        <v>663</v>
      </c>
      <c r="I7" s="14" t="s">
        <v>51</v>
      </c>
      <c r="J7" s="14" t="s">
        <v>52</v>
      </c>
      <c r="K7" s="17"/>
      <c r="L7" s="17" t="s">
        <v>46</v>
      </c>
      <c r="M7" s="17"/>
      <c r="N7" s="13"/>
      <c r="O7" s="15" t="s">
        <v>47</v>
      </c>
      <c r="P7" s="13"/>
      <c r="Q7" s="15"/>
      <c r="R7" s="18"/>
      <c r="S7" s="13" t="s">
        <v>53</v>
      </c>
      <c r="T7" s="19" t="n">
        <v>4.23076923076923</v>
      </c>
      <c r="U7" s="19" t="n">
        <v>14.1666666666667</v>
      </c>
    </row>
    <row r="8" customFormat="false" ht="18" hidden="false" customHeight="true" outlineLevel="0" collapsed="false">
      <c r="A8" s="13" t="s">
        <v>54</v>
      </c>
      <c r="B8" s="14" t="n">
        <v>2008</v>
      </c>
      <c r="C8" s="13" t="s">
        <v>55</v>
      </c>
      <c r="D8" s="13" t="s">
        <v>30</v>
      </c>
      <c r="E8" s="13" t="s">
        <v>31</v>
      </c>
      <c r="F8" s="15" t="s">
        <v>39</v>
      </c>
      <c r="G8" s="14" t="s">
        <v>40</v>
      </c>
      <c r="H8" s="16" t="n">
        <v>11258</v>
      </c>
      <c r="I8" s="14" t="s">
        <v>56</v>
      </c>
      <c r="J8" s="14" t="s">
        <v>57</v>
      </c>
      <c r="K8" s="17"/>
      <c r="L8" s="17"/>
      <c r="M8" s="17"/>
      <c r="N8" s="13"/>
      <c r="O8" s="15" t="s">
        <v>47</v>
      </c>
      <c r="P8" s="13"/>
      <c r="Q8" s="15"/>
      <c r="R8" s="18"/>
      <c r="S8" s="13" t="s">
        <v>53</v>
      </c>
      <c r="T8" s="19" t="n">
        <v>5.45454545454545</v>
      </c>
      <c r="U8" s="19" t="n">
        <v>12.1428571428571</v>
      </c>
    </row>
    <row r="9" customFormat="false" ht="24.65" hidden="false" customHeight="false" outlineLevel="0" collapsed="false">
      <c r="A9" s="13" t="s">
        <v>58</v>
      </c>
      <c r="B9" s="14" t="n">
        <v>2008</v>
      </c>
      <c r="C9" s="13" t="s">
        <v>29</v>
      </c>
      <c r="D9" s="13" t="s">
        <v>30</v>
      </c>
      <c r="E9" s="13" t="s">
        <v>50</v>
      </c>
      <c r="F9" s="15" t="s">
        <v>39</v>
      </c>
      <c r="G9" s="14" t="s">
        <v>40</v>
      </c>
      <c r="H9" s="16" t="n">
        <v>643</v>
      </c>
      <c r="I9" s="14" t="s">
        <v>51</v>
      </c>
      <c r="J9" s="14" t="s">
        <v>52</v>
      </c>
      <c r="K9" s="17" t="s">
        <v>59</v>
      </c>
      <c r="L9" s="17" t="s">
        <v>60</v>
      </c>
      <c r="M9" s="17" t="s">
        <v>46</v>
      </c>
      <c r="N9" s="13"/>
      <c r="O9" s="15" t="s">
        <v>61</v>
      </c>
      <c r="P9" s="13"/>
      <c r="Q9" s="15"/>
      <c r="R9" s="18"/>
      <c r="S9" s="13"/>
      <c r="T9" s="19" t="n">
        <v>3.46153846153846</v>
      </c>
      <c r="U9" s="19" t="n">
        <v>13.3333333333333</v>
      </c>
    </row>
    <row r="10" customFormat="false" ht="24.65" hidden="false" customHeight="false" outlineLevel="0" collapsed="false">
      <c r="A10" s="13" t="s">
        <v>62</v>
      </c>
      <c r="B10" s="14" t="n">
        <v>2010</v>
      </c>
      <c r="C10" s="13" t="s">
        <v>37</v>
      </c>
      <c r="D10" s="13" t="s">
        <v>38</v>
      </c>
      <c r="E10" s="13" t="s">
        <v>31</v>
      </c>
      <c r="F10" s="15" t="s">
        <v>39</v>
      </c>
      <c r="G10" s="14" t="s">
        <v>40</v>
      </c>
      <c r="H10" s="16" t="n">
        <v>673</v>
      </c>
      <c r="I10" s="14" t="s">
        <v>63</v>
      </c>
      <c r="J10" s="14" t="s">
        <v>64</v>
      </c>
      <c r="K10" s="17"/>
      <c r="L10" s="17" t="s">
        <v>46</v>
      </c>
      <c r="N10" s="13" t="s">
        <v>65</v>
      </c>
      <c r="O10" s="15" t="s">
        <v>66</v>
      </c>
      <c r="P10" s="13"/>
      <c r="Q10" s="15"/>
      <c r="R10" s="18"/>
      <c r="S10" s="13" t="s">
        <v>53</v>
      </c>
      <c r="T10" s="19" t="n">
        <v>5</v>
      </c>
      <c r="U10" s="19" t="n">
        <v>7.5</v>
      </c>
    </row>
    <row r="11" customFormat="false" ht="18" hidden="false" customHeight="true" outlineLevel="0" collapsed="false">
      <c r="A11" s="13" t="s">
        <v>67</v>
      </c>
      <c r="B11" s="14" t="n">
        <v>2010</v>
      </c>
      <c r="C11" s="13" t="s">
        <v>29</v>
      </c>
      <c r="D11" s="13" t="s">
        <v>30</v>
      </c>
      <c r="E11" s="13" t="s">
        <v>50</v>
      </c>
      <c r="F11" s="15" t="s">
        <v>39</v>
      </c>
      <c r="G11" s="14" t="s">
        <v>40</v>
      </c>
      <c r="H11" s="16" t="n">
        <v>4166</v>
      </c>
      <c r="I11" s="14" t="s">
        <v>68</v>
      </c>
      <c r="J11" s="14" t="s">
        <v>69</v>
      </c>
      <c r="K11" s="17" t="s">
        <v>70</v>
      </c>
      <c r="L11" s="17"/>
      <c r="M11" s="17"/>
      <c r="N11" s="13"/>
      <c r="O11" s="15" t="s">
        <v>42</v>
      </c>
      <c r="P11" s="13" t="s">
        <v>46</v>
      </c>
      <c r="Q11" s="15"/>
      <c r="R11" s="18"/>
      <c r="S11" s="13"/>
      <c r="T11" s="19" t="n">
        <v>3.46153846153846</v>
      </c>
      <c r="U11" s="19" t="n">
        <v>12.5</v>
      </c>
    </row>
    <row r="12" customFormat="false" ht="18" hidden="false" customHeight="true" outlineLevel="0" collapsed="false">
      <c r="A12" s="13" t="s">
        <v>71</v>
      </c>
      <c r="B12" s="14" t="n">
        <v>2010</v>
      </c>
      <c r="C12" s="13" t="s">
        <v>29</v>
      </c>
      <c r="D12" s="13" t="s">
        <v>30</v>
      </c>
      <c r="E12" s="13" t="s">
        <v>31</v>
      </c>
      <c r="F12" s="15" t="s">
        <v>72</v>
      </c>
      <c r="G12" s="14" t="s">
        <v>33</v>
      </c>
      <c r="H12" s="16" t="n">
        <v>173</v>
      </c>
      <c r="I12" s="14" t="s">
        <v>73</v>
      </c>
      <c r="J12" s="14"/>
      <c r="K12" s="17" t="s">
        <v>74</v>
      </c>
      <c r="L12" s="17" t="s">
        <v>75</v>
      </c>
      <c r="M12" s="17"/>
      <c r="N12" s="13"/>
      <c r="O12" s="15" t="s">
        <v>47</v>
      </c>
      <c r="P12" s="13"/>
      <c r="Q12" s="15"/>
      <c r="R12" s="18"/>
      <c r="S12" s="13"/>
      <c r="T12" s="19" t="n">
        <v>5.76923076923077</v>
      </c>
      <c r="U12" s="19" t="n">
        <v>11.4285714285714</v>
      </c>
    </row>
    <row r="13" customFormat="false" ht="18" hidden="false" customHeight="true" outlineLevel="0" collapsed="false">
      <c r="A13" s="13" t="s">
        <v>76</v>
      </c>
      <c r="B13" s="14" t="n">
        <v>2011</v>
      </c>
      <c r="C13" s="13" t="s">
        <v>37</v>
      </c>
      <c r="D13" s="13" t="s">
        <v>38</v>
      </c>
      <c r="E13" s="13" t="s">
        <v>31</v>
      </c>
      <c r="F13" s="15" t="s">
        <v>39</v>
      </c>
      <c r="G13" s="14" t="s">
        <v>40</v>
      </c>
      <c r="H13" s="16" t="n">
        <v>23857</v>
      </c>
      <c r="I13" s="14" t="s">
        <v>77</v>
      </c>
      <c r="J13" s="14" t="s">
        <v>78</v>
      </c>
      <c r="K13" s="17"/>
      <c r="L13" s="17"/>
      <c r="M13" s="17"/>
      <c r="N13" s="13"/>
      <c r="O13" s="15" t="s">
        <v>79</v>
      </c>
      <c r="P13" s="13"/>
      <c r="Q13" s="15"/>
      <c r="R13" s="18"/>
      <c r="S13" s="13"/>
      <c r="T13" s="19" t="n">
        <v>6.36363636363636</v>
      </c>
      <c r="U13" s="19" t="n">
        <v>10.8333333333333</v>
      </c>
    </row>
    <row r="14" customFormat="false" ht="18" hidden="false" customHeight="true" outlineLevel="0" collapsed="false">
      <c r="A14" s="13" t="s">
        <v>80</v>
      </c>
      <c r="B14" s="14" t="n">
        <v>2011</v>
      </c>
      <c r="C14" s="13" t="s">
        <v>37</v>
      </c>
      <c r="D14" s="13" t="s">
        <v>38</v>
      </c>
      <c r="E14" s="13" t="s">
        <v>31</v>
      </c>
      <c r="F14" s="15" t="s">
        <v>81</v>
      </c>
      <c r="G14" s="14" t="s">
        <v>33</v>
      </c>
      <c r="H14" s="16" t="n">
        <v>24768</v>
      </c>
      <c r="I14" s="14" t="s">
        <v>82</v>
      </c>
      <c r="J14" s="14"/>
      <c r="K14" s="17"/>
      <c r="L14" s="17"/>
      <c r="M14" s="17"/>
      <c r="N14" s="13" t="s">
        <v>83</v>
      </c>
      <c r="O14" s="15" t="s">
        <v>84</v>
      </c>
      <c r="P14" s="13"/>
      <c r="Q14" s="15"/>
      <c r="R14" s="18"/>
      <c r="S14" s="13"/>
      <c r="T14" s="19" t="n">
        <v>5.45454545454545</v>
      </c>
      <c r="U14" s="19" t="n">
        <v>12.5</v>
      </c>
    </row>
    <row r="15" customFormat="false" ht="38.6" hidden="false" customHeight="true" outlineLevel="0" collapsed="false">
      <c r="A15" s="13" t="s">
        <v>85</v>
      </c>
      <c r="B15" s="14" t="n">
        <v>2011</v>
      </c>
      <c r="C15" s="13" t="s">
        <v>29</v>
      </c>
      <c r="D15" s="13" t="s">
        <v>30</v>
      </c>
      <c r="E15" s="13" t="s">
        <v>31</v>
      </c>
      <c r="F15" s="17" t="s">
        <v>86</v>
      </c>
      <c r="G15" s="14" t="s">
        <v>33</v>
      </c>
      <c r="H15" s="16" t="n">
        <v>575</v>
      </c>
      <c r="I15" s="14" t="s">
        <v>87</v>
      </c>
      <c r="J15" s="14" t="s">
        <v>88</v>
      </c>
      <c r="K15" s="17"/>
      <c r="L15" s="17" t="s">
        <v>75</v>
      </c>
      <c r="M15" s="17"/>
      <c r="N15" s="13"/>
      <c r="O15" s="15" t="s">
        <v>47</v>
      </c>
      <c r="P15" s="13"/>
      <c r="Q15" s="15"/>
      <c r="R15" s="18"/>
      <c r="S15" s="13" t="s">
        <v>53</v>
      </c>
      <c r="T15" s="19" t="n">
        <v>5.90909090909091</v>
      </c>
      <c r="U15" s="19" t="n">
        <v>13.3333333333333</v>
      </c>
    </row>
    <row r="16" customFormat="false" ht="18" hidden="false" customHeight="true" outlineLevel="0" collapsed="false">
      <c r="A16" s="13" t="s">
        <v>89</v>
      </c>
      <c r="B16" s="14" t="n">
        <v>2012</v>
      </c>
      <c r="C16" s="13" t="s">
        <v>29</v>
      </c>
      <c r="D16" s="13" t="s">
        <v>90</v>
      </c>
      <c r="E16" s="13" t="s">
        <v>31</v>
      </c>
      <c r="F16" s="15" t="s">
        <v>39</v>
      </c>
      <c r="G16" s="14" t="s">
        <v>40</v>
      </c>
      <c r="H16" s="16" t="n">
        <v>1288</v>
      </c>
      <c r="I16" s="14" t="s">
        <v>91</v>
      </c>
      <c r="J16" s="14" t="s">
        <v>92</v>
      </c>
      <c r="K16" s="17"/>
      <c r="L16" s="17"/>
      <c r="M16" s="17"/>
      <c r="N16" s="13"/>
      <c r="O16" s="15" t="s">
        <v>47</v>
      </c>
      <c r="P16" s="13"/>
      <c r="Q16" s="15"/>
      <c r="R16" s="18" t="s">
        <v>93</v>
      </c>
      <c r="S16" s="13" t="s">
        <v>53</v>
      </c>
      <c r="T16" s="19" t="n">
        <v>6.36363636363636</v>
      </c>
      <c r="U16" s="19" t="n">
        <v>10</v>
      </c>
    </row>
    <row r="17" customFormat="false" ht="18" hidden="false" customHeight="true" outlineLevel="0" collapsed="false">
      <c r="A17" s="13" t="s">
        <v>94</v>
      </c>
      <c r="B17" s="14" t="n">
        <v>2012</v>
      </c>
      <c r="C17" s="13" t="s">
        <v>95</v>
      </c>
      <c r="D17" s="13" t="s">
        <v>90</v>
      </c>
      <c r="E17" s="13" t="s">
        <v>50</v>
      </c>
      <c r="F17" s="15" t="s">
        <v>39</v>
      </c>
      <c r="G17" s="14" t="s">
        <v>40</v>
      </c>
      <c r="H17" s="16" t="n">
        <v>154</v>
      </c>
      <c r="I17" s="14" t="s">
        <v>96</v>
      </c>
      <c r="J17" s="14" t="s">
        <v>97</v>
      </c>
      <c r="K17" s="17"/>
      <c r="L17" s="17"/>
      <c r="M17" s="17"/>
      <c r="N17" s="13"/>
      <c r="O17" s="15" t="s">
        <v>42</v>
      </c>
      <c r="P17" s="13"/>
      <c r="Q17" s="15"/>
      <c r="R17" s="18"/>
      <c r="S17" s="13" t="s">
        <v>53</v>
      </c>
      <c r="T17" s="19" t="n">
        <v>3.63636363636364</v>
      </c>
      <c r="U17" s="19" t="n">
        <v>11.25</v>
      </c>
    </row>
    <row r="18" customFormat="false" ht="18" hidden="false" customHeight="true" outlineLevel="0" collapsed="false">
      <c r="A18" s="13" t="s">
        <v>98</v>
      </c>
      <c r="B18" s="14" t="n">
        <v>2012</v>
      </c>
      <c r="C18" s="13" t="s">
        <v>29</v>
      </c>
      <c r="D18" s="13" t="s">
        <v>30</v>
      </c>
      <c r="E18" s="13" t="s">
        <v>50</v>
      </c>
      <c r="F18" s="15" t="s">
        <v>99</v>
      </c>
      <c r="G18" s="14" t="s">
        <v>33</v>
      </c>
      <c r="H18" s="16" t="n">
        <v>479</v>
      </c>
      <c r="I18" s="14"/>
      <c r="J18" s="14"/>
      <c r="K18" s="17"/>
      <c r="L18" s="17"/>
      <c r="M18" s="17"/>
      <c r="N18" s="13"/>
      <c r="O18" s="15" t="s">
        <v>47</v>
      </c>
      <c r="P18" s="13"/>
      <c r="R18" s="18" t="s">
        <v>100</v>
      </c>
      <c r="S18" s="13" t="s">
        <v>53</v>
      </c>
      <c r="T18" s="19" t="n">
        <v>3.63636363636364</v>
      </c>
      <c r="U18" s="19" t="n">
        <v>8.33333333333333</v>
      </c>
    </row>
    <row r="19" customFormat="false" ht="18" hidden="false" customHeight="true" outlineLevel="0" collapsed="false">
      <c r="A19" s="13" t="s">
        <v>101</v>
      </c>
      <c r="B19" s="14" t="n">
        <v>2013</v>
      </c>
      <c r="C19" s="13"/>
      <c r="D19" s="13" t="s">
        <v>102</v>
      </c>
      <c r="E19" s="13" t="s">
        <v>50</v>
      </c>
      <c r="F19" s="17" t="s">
        <v>39</v>
      </c>
      <c r="G19" s="14" t="s">
        <v>40</v>
      </c>
      <c r="H19" s="16" t="n">
        <v>2487</v>
      </c>
      <c r="I19" s="14" t="s">
        <v>103</v>
      </c>
      <c r="J19" s="14"/>
      <c r="K19" s="17"/>
      <c r="L19" s="17"/>
      <c r="M19" s="17"/>
      <c r="N19" s="13"/>
      <c r="O19" s="15" t="s">
        <v>47</v>
      </c>
      <c r="P19" s="13"/>
      <c r="Q19" s="15"/>
      <c r="R19" s="18"/>
      <c r="S19" s="13" t="s">
        <v>53</v>
      </c>
      <c r="T19" s="19" t="n">
        <v>6.92307692307692</v>
      </c>
      <c r="U19" s="19" t="n">
        <v>12.5</v>
      </c>
    </row>
    <row r="20" customFormat="false" ht="18" hidden="false" customHeight="true" outlineLevel="0" collapsed="false">
      <c r="A20" s="13" t="s">
        <v>104</v>
      </c>
      <c r="B20" s="14" t="n">
        <v>2013</v>
      </c>
      <c r="C20" s="13" t="s">
        <v>37</v>
      </c>
      <c r="D20" s="13" t="s">
        <v>38</v>
      </c>
      <c r="E20" s="13" t="s">
        <v>31</v>
      </c>
      <c r="F20" s="15" t="s">
        <v>39</v>
      </c>
      <c r="G20" s="14" t="s">
        <v>40</v>
      </c>
      <c r="H20" s="16" t="n">
        <v>305</v>
      </c>
      <c r="I20" s="14" t="s">
        <v>105</v>
      </c>
      <c r="J20" s="14" t="s">
        <v>106</v>
      </c>
      <c r="K20" s="17"/>
      <c r="L20" s="17" t="s">
        <v>46</v>
      </c>
      <c r="M20" s="17"/>
      <c r="N20" s="13"/>
      <c r="O20" s="15" t="s">
        <v>47</v>
      </c>
      <c r="P20" s="13"/>
      <c r="Q20" s="15"/>
      <c r="R20" s="18"/>
      <c r="S20" s="13" t="s">
        <v>53</v>
      </c>
      <c r="T20" s="19" t="n">
        <v>6.81818181818182</v>
      </c>
      <c r="U20" s="19" t="n">
        <v>12.5</v>
      </c>
    </row>
    <row r="21" customFormat="false" ht="18" hidden="false" customHeight="true" outlineLevel="0" collapsed="false">
      <c r="A21" s="13" t="s">
        <v>107</v>
      </c>
      <c r="B21" s="14" t="n">
        <v>2013</v>
      </c>
      <c r="C21" s="13" t="s">
        <v>108</v>
      </c>
      <c r="D21" s="13" t="s">
        <v>90</v>
      </c>
      <c r="E21" s="13" t="s">
        <v>31</v>
      </c>
      <c r="F21" s="15" t="s">
        <v>109</v>
      </c>
      <c r="G21" s="14" t="s">
        <v>110</v>
      </c>
      <c r="H21" s="16" t="n">
        <v>66</v>
      </c>
      <c r="I21" s="14"/>
      <c r="J21" s="14"/>
      <c r="K21" s="17"/>
      <c r="L21" s="17"/>
      <c r="M21" s="17"/>
      <c r="N21" s="13"/>
      <c r="O21" s="15" t="s">
        <v>42</v>
      </c>
      <c r="P21" s="13"/>
      <c r="Q21" s="15"/>
      <c r="R21" s="18" t="s">
        <v>111</v>
      </c>
      <c r="S21" s="13"/>
      <c r="T21" s="19" t="n">
        <v>1.81818181818182</v>
      </c>
      <c r="U21" s="19" t="n">
        <v>11.6666666666667</v>
      </c>
    </row>
    <row r="22" customFormat="false" ht="25.65" hidden="false" customHeight="true" outlineLevel="0" collapsed="false">
      <c r="A22" s="13" t="s">
        <v>112</v>
      </c>
      <c r="B22" s="14" t="n">
        <v>2013</v>
      </c>
      <c r="C22" s="13" t="s">
        <v>113</v>
      </c>
      <c r="D22" s="13" t="s">
        <v>114</v>
      </c>
      <c r="E22" s="13" t="s">
        <v>31</v>
      </c>
      <c r="F22" s="15" t="s">
        <v>115</v>
      </c>
      <c r="G22" s="14" t="s">
        <v>33</v>
      </c>
      <c r="H22" s="16" t="n">
        <v>57</v>
      </c>
      <c r="I22" s="14" t="s">
        <v>63</v>
      </c>
      <c r="J22" s="14" t="s">
        <v>116</v>
      </c>
      <c r="K22" s="17"/>
      <c r="L22" s="17" t="s">
        <v>75</v>
      </c>
      <c r="M22" s="17"/>
      <c r="N22" s="13"/>
      <c r="O22" s="15"/>
      <c r="P22" s="13"/>
      <c r="Q22" s="15" t="s">
        <v>117</v>
      </c>
      <c r="R22" s="18" t="s">
        <v>100</v>
      </c>
      <c r="S22" s="13"/>
      <c r="T22" s="19" t="n">
        <v>2.30769230769231</v>
      </c>
      <c r="U22" s="19" t="n">
        <v>12.1428571428571</v>
      </c>
    </row>
    <row r="23" customFormat="false" ht="18" hidden="false" customHeight="true" outlineLevel="0" collapsed="false">
      <c r="A23" s="13" t="s">
        <v>118</v>
      </c>
      <c r="B23" s="14" t="n">
        <v>2013</v>
      </c>
      <c r="C23" s="13" t="s">
        <v>119</v>
      </c>
      <c r="D23" s="13" t="s">
        <v>30</v>
      </c>
      <c r="E23" s="13" t="s">
        <v>50</v>
      </c>
      <c r="F23" s="15" t="s">
        <v>120</v>
      </c>
      <c r="G23" s="14" t="s">
        <v>33</v>
      </c>
      <c r="H23" s="16" t="n">
        <v>7644</v>
      </c>
      <c r="I23" s="14" t="s">
        <v>121</v>
      </c>
      <c r="J23" s="14"/>
      <c r="K23" s="17" t="s">
        <v>74</v>
      </c>
      <c r="L23" s="17"/>
      <c r="M23" s="17"/>
      <c r="N23" s="13"/>
      <c r="O23" s="15"/>
      <c r="P23" s="13" t="s">
        <v>122</v>
      </c>
      <c r="Q23" s="15"/>
      <c r="R23" s="18"/>
      <c r="S23" s="13" t="s">
        <v>53</v>
      </c>
      <c r="T23" s="19" t="n">
        <v>5</v>
      </c>
      <c r="U23" s="19" t="n">
        <v>10.8333333333333</v>
      </c>
    </row>
    <row r="24" customFormat="false" ht="37" hidden="false" customHeight="false" outlineLevel="0" collapsed="false">
      <c r="A24" s="13" t="s">
        <v>123</v>
      </c>
      <c r="B24" s="14" t="n">
        <v>2014</v>
      </c>
      <c r="C24" s="13" t="s">
        <v>29</v>
      </c>
      <c r="D24" s="13" t="s">
        <v>38</v>
      </c>
      <c r="E24" s="13" t="s">
        <v>31</v>
      </c>
      <c r="F24" s="17" t="s">
        <v>39</v>
      </c>
      <c r="G24" s="14" t="s">
        <v>40</v>
      </c>
      <c r="H24" s="16" t="n">
        <v>18389</v>
      </c>
      <c r="I24" s="14" t="s">
        <v>124</v>
      </c>
      <c r="J24" s="14" t="s">
        <v>125</v>
      </c>
      <c r="K24" s="17"/>
      <c r="L24" s="17" t="s">
        <v>126</v>
      </c>
      <c r="M24" s="17"/>
      <c r="N24" s="13"/>
      <c r="O24" s="15" t="s">
        <v>127</v>
      </c>
      <c r="P24" s="13"/>
      <c r="Q24" s="15" t="s">
        <v>128</v>
      </c>
      <c r="R24" s="18"/>
      <c r="S24" s="13"/>
      <c r="T24" s="19" t="n">
        <v>5</v>
      </c>
      <c r="U24" s="19" t="n">
        <v>12.1428571428571</v>
      </c>
    </row>
    <row r="25" customFormat="false" ht="24.65" hidden="false" customHeight="false" outlineLevel="0" collapsed="false">
      <c r="A25" s="13" t="s">
        <v>129</v>
      </c>
      <c r="B25" s="14" t="n">
        <v>2014</v>
      </c>
      <c r="C25" s="13" t="s">
        <v>37</v>
      </c>
      <c r="D25" s="13" t="s">
        <v>38</v>
      </c>
      <c r="E25" s="13" t="s">
        <v>31</v>
      </c>
      <c r="F25" s="15" t="s">
        <v>39</v>
      </c>
      <c r="G25" s="14" t="s">
        <v>40</v>
      </c>
      <c r="H25" s="16" t="n">
        <v>115608</v>
      </c>
      <c r="I25" s="14"/>
      <c r="J25" s="14"/>
      <c r="K25" s="17"/>
      <c r="L25" s="17"/>
      <c r="M25" s="17"/>
      <c r="N25" s="13" t="s">
        <v>130</v>
      </c>
      <c r="O25" s="15" t="s">
        <v>131</v>
      </c>
      <c r="P25" s="13" t="s">
        <v>122</v>
      </c>
      <c r="Q25" s="15"/>
      <c r="R25" s="18"/>
      <c r="S25" s="13" t="s">
        <v>53</v>
      </c>
      <c r="T25" s="19" t="n">
        <v>6.36363636363636</v>
      </c>
      <c r="U25" s="19" t="n">
        <v>12.5</v>
      </c>
    </row>
    <row r="26" customFormat="false" ht="18" hidden="false" customHeight="true" outlineLevel="0" collapsed="false">
      <c r="A26" s="13" t="s">
        <v>132</v>
      </c>
      <c r="B26" s="14" t="n">
        <v>2014</v>
      </c>
      <c r="C26" s="13" t="s">
        <v>133</v>
      </c>
      <c r="D26" s="13" t="s">
        <v>30</v>
      </c>
      <c r="E26" s="13" t="s">
        <v>50</v>
      </c>
      <c r="F26" s="15" t="s">
        <v>134</v>
      </c>
      <c r="G26" s="14" t="s">
        <v>40</v>
      </c>
      <c r="H26" s="16" t="n">
        <v>114703</v>
      </c>
      <c r="I26" s="14"/>
      <c r="J26" s="14"/>
      <c r="K26" s="17"/>
      <c r="L26" s="17"/>
      <c r="M26" s="17"/>
      <c r="N26" s="13"/>
      <c r="O26" s="21" t="s">
        <v>47</v>
      </c>
      <c r="P26" s="13"/>
      <c r="Q26" s="15"/>
      <c r="R26" s="18"/>
      <c r="S26" s="13" t="s">
        <v>53</v>
      </c>
      <c r="T26" s="19" t="n">
        <v>4.61538461538462</v>
      </c>
      <c r="U26" s="19" t="n">
        <v>11.6666666666667</v>
      </c>
    </row>
    <row r="27" customFormat="false" ht="37" hidden="false" customHeight="false" outlineLevel="0" collapsed="false">
      <c r="A27" s="13" t="s">
        <v>135</v>
      </c>
      <c r="B27" s="14" t="n">
        <v>2014</v>
      </c>
      <c r="C27" s="13" t="s">
        <v>37</v>
      </c>
      <c r="D27" s="13" t="s">
        <v>38</v>
      </c>
      <c r="E27" s="13" t="s">
        <v>31</v>
      </c>
      <c r="F27" s="15" t="s">
        <v>109</v>
      </c>
      <c r="G27" s="14" t="s">
        <v>110</v>
      </c>
      <c r="H27" s="16" t="n">
        <v>52164</v>
      </c>
      <c r="I27" s="14" t="s">
        <v>136</v>
      </c>
      <c r="J27" s="14" t="s">
        <v>137</v>
      </c>
      <c r="K27" s="17"/>
      <c r="L27" s="17"/>
      <c r="M27" s="17"/>
      <c r="N27" s="13"/>
      <c r="O27" s="15" t="s">
        <v>138</v>
      </c>
      <c r="P27" s="13"/>
      <c r="Q27" s="15"/>
      <c r="R27" s="18"/>
      <c r="S27" s="13"/>
      <c r="T27" s="19" t="n">
        <v>3.18181818181818</v>
      </c>
      <c r="U27" s="19" t="n">
        <v>10.8333333333333</v>
      </c>
    </row>
    <row r="28" customFormat="false" ht="18" hidden="false" customHeight="true" outlineLevel="0" collapsed="false">
      <c r="A28" s="13" t="s">
        <v>139</v>
      </c>
      <c r="B28" s="14" t="n">
        <v>2014</v>
      </c>
      <c r="C28" s="13" t="s">
        <v>29</v>
      </c>
      <c r="D28" s="13" t="s">
        <v>38</v>
      </c>
      <c r="E28" s="13" t="s">
        <v>31</v>
      </c>
      <c r="F28" s="22" t="s">
        <v>109</v>
      </c>
      <c r="G28" s="14" t="s">
        <v>110</v>
      </c>
      <c r="H28" s="16" t="n">
        <v>126</v>
      </c>
      <c r="I28" s="14" t="s">
        <v>140</v>
      </c>
      <c r="J28" s="14"/>
      <c r="K28" s="17" t="s">
        <v>74</v>
      </c>
      <c r="L28" s="17" t="s">
        <v>141</v>
      </c>
      <c r="M28" s="17"/>
      <c r="N28" s="13"/>
      <c r="O28" s="15" t="s">
        <v>42</v>
      </c>
      <c r="P28" s="13"/>
      <c r="Q28" s="15"/>
      <c r="R28" s="18" t="s">
        <v>142</v>
      </c>
      <c r="S28" s="13"/>
      <c r="T28" s="19" t="n">
        <v>3.46153846153846</v>
      </c>
      <c r="U28" s="19" t="n">
        <v>9</v>
      </c>
    </row>
    <row r="29" customFormat="false" ht="18" hidden="false" customHeight="true" outlineLevel="0" collapsed="false">
      <c r="A29" s="13" t="s">
        <v>143</v>
      </c>
      <c r="B29" s="14" t="n">
        <v>2014</v>
      </c>
      <c r="C29" s="13" t="s">
        <v>144</v>
      </c>
      <c r="D29" s="13" t="s">
        <v>90</v>
      </c>
      <c r="E29" s="13" t="s">
        <v>31</v>
      </c>
      <c r="F29" s="15" t="s">
        <v>109</v>
      </c>
      <c r="G29" s="14" t="s">
        <v>110</v>
      </c>
      <c r="H29" s="16" t="n">
        <v>172</v>
      </c>
      <c r="I29" s="14" t="s">
        <v>145</v>
      </c>
      <c r="J29" s="14" t="s">
        <v>146</v>
      </c>
      <c r="K29" s="17"/>
      <c r="L29" s="17"/>
      <c r="M29" s="17"/>
      <c r="N29" s="13"/>
      <c r="O29" s="15" t="s">
        <v>42</v>
      </c>
      <c r="P29" s="13"/>
      <c r="Q29" s="15"/>
      <c r="R29" s="18"/>
      <c r="S29" s="13"/>
      <c r="T29" s="19" t="n">
        <v>2.30769230769231</v>
      </c>
      <c r="U29" s="19" t="n">
        <v>15</v>
      </c>
    </row>
    <row r="30" customFormat="false" ht="18" hidden="false" customHeight="true" outlineLevel="0" collapsed="false">
      <c r="A30" s="13" t="s">
        <v>147</v>
      </c>
      <c r="B30" s="14" t="n">
        <v>2014</v>
      </c>
      <c r="C30" s="13" t="s">
        <v>29</v>
      </c>
      <c r="D30" s="13" t="s">
        <v>90</v>
      </c>
      <c r="E30" s="13" t="s">
        <v>50</v>
      </c>
      <c r="F30" s="15" t="s">
        <v>109</v>
      </c>
      <c r="G30" s="14" t="s">
        <v>110</v>
      </c>
      <c r="H30" s="16" t="n">
        <v>46</v>
      </c>
      <c r="I30" s="14" t="s">
        <v>148</v>
      </c>
      <c r="J30" s="14" t="s">
        <v>149</v>
      </c>
      <c r="K30" s="17"/>
      <c r="L30" s="17"/>
      <c r="M30" s="17"/>
      <c r="N30" s="13"/>
      <c r="O30" s="15" t="s">
        <v>42</v>
      </c>
      <c r="P30" s="13"/>
      <c r="Q30" s="15"/>
      <c r="R30" s="18"/>
      <c r="S30" s="13"/>
      <c r="T30" s="19" t="n">
        <v>1.92307692307692</v>
      </c>
      <c r="U30" s="19" t="n">
        <v>13.3333333333333</v>
      </c>
    </row>
    <row r="31" customFormat="false" ht="18" hidden="false" customHeight="true" outlineLevel="0" collapsed="false">
      <c r="A31" s="13" t="s">
        <v>150</v>
      </c>
      <c r="B31" s="14" t="n">
        <v>2014</v>
      </c>
      <c r="C31" s="13" t="s">
        <v>108</v>
      </c>
      <c r="D31" s="13" t="s">
        <v>90</v>
      </c>
      <c r="E31" s="13" t="s">
        <v>109</v>
      </c>
      <c r="F31" s="15" t="s">
        <v>151</v>
      </c>
      <c r="G31" s="14" t="s">
        <v>33</v>
      </c>
      <c r="H31" s="16" t="n">
        <v>179</v>
      </c>
      <c r="I31" s="14" t="s">
        <v>152</v>
      </c>
      <c r="J31" s="14" t="s">
        <v>153</v>
      </c>
      <c r="K31" s="17"/>
      <c r="L31" s="17" t="s">
        <v>75</v>
      </c>
      <c r="M31" s="17"/>
      <c r="N31" s="13"/>
      <c r="O31" s="21" t="s">
        <v>47</v>
      </c>
      <c r="P31" s="13"/>
      <c r="Q31" s="15"/>
      <c r="R31" s="18"/>
      <c r="S31" s="13"/>
      <c r="T31" s="19" t="n">
        <v>4.23076923076923</v>
      </c>
      <c r="U31" s="19" t="n">
        <v>8.75</v>
      </c>
    </row>
    <row r="32" customFormat="false" ht="24.65" hidden="false" customHeight="false" outlineLevel="0" collapsed="false">
      <c r="A32" s="13" t="s">
        <v>154</v>
      </c>
      <c r="B32" s="14" t="n">
        <v>2014</v>
      </c>
      <c r="C32" s="13" t="s">
        <v>37</v>
      </c>
      <c r="D32" s="13" t="s">
        <v>38</v>
      </c>
      <c r="E32" s="13" t="s">
        <v>31</v>
      </c>
      <c r="F32" s="15" t="s">
        <v>155</v>
      </c>
      <c r="G32" s="14" t="s">
        <v>33</v>
      </c>
      <c r="H32" s="16" t="n">
        <v>35339</v>
      </c>
      <c r="I32" s="14" t="s">
        <v>156</v>
      </c>
      <c r="J32" s="14" t="s">
        <v>157</v>
      </c>
      <c r="K32" s="17"/>
      <c r="L32" s="17"/>
      <c r="M32" s="17"/>
      <c r="N32" s="13"/>
      <c r="O32" s="15" t="s">
        <v>158</v>
      </c>
      <c r="P32" s="13"/>
      <c r="Q32" s="15"/>
      <c r="R32" s="18"/>
      <c r="S32" s="13"/>
      <c r="T32" s="19" t="n">
        <v>5</v>
      </c>
      <c r="U32" s="19" t="n">
        <v>11.4285714285714</v>
      </c>
    </row>
    <row r="33" customFormat="false" ht="24.65" hidden="false" customHeight="false" outlineLevel="0" collapsed="false">
      <c r="A33" s="13" t="s">
        <v>159</v>
      </c>
      <c r="B33" s="14" t="n">
        <v>2014</v>
      </c>
      <c r="C33" s="13" t="s">
        <v>29</v>
      </c>
      <c r="D33" s="13" t="s">
        <v>30</v>
      </c>
      <c r="E33" s="13" t="s">
        <v>160</v>
      </c>
      <c r="F33" s="15" t="s">
        <v>161</v>
      </c>
      <c r="G33" s="14" t="s">
        <v>33</v>
      </c>
      <c r="H33" s="16" t="n">
        <v>13341</v>
      </c>
      <c r="I33" s="14" t="s">
        <v>44</v>
      </c>
      <c r="J33" s="14" t="s">
        <v>162</v>
      </c>
      <c r="K33" s="17" t="s">
        <v>163</v>
      </c>
      <c r="L33" s="17" t="s">
        <v>46</v>
      </c>
      <c r="M33" s="17" t="s">
        <v>46</v>
      </c>
      <c r="N33" s="13"/>
      <c r="O33" s="15" t="s">
        <v>164</v>
      </c>
      <c r="P33" s="13" t="s">
        <v>122</v>
      </c>
      <c r="Q33" s="15" t="s">
        <v>165</v>
      </c>
      <c r="R33" s="18"/>
      <c r="S33" s="13"/>
      <c r="T33" s="19" t="n">
        <v>5.90909090909091</v>
      </c>
      <c r="U33" s="19" t="n">
        <v>13.3333333333333</v>
      </c>
    </row>
    <row r="34" customFormat="false" ht="24.65" hidden="false" customHeight="false" outlineLevel="0" collapsed="false">
      <c r="A34" s="13" t="s">
        <v>166</v>
      </c>
      <c r="B34" s="14" t="n">
        <v>2015</v>
      </c>
      <c r="C34" s="13" t="s">
        <v>167</v>
      </c>
      <c r="D34" s="13" t="s">
        <v>38</v>
      </c>
      <c r="E34" s="13" t="s">
        <v>31</v>
      </c>
      <c r="F34" s="17" t="s">
        <v>168</v>
      </c>
      <c r="G34" s="14" t="s">
        <v>40</v>
      </c>
      <c r="H34" s="16" t="n">
        <v>3570</v>
      </c>
      <c r="I34" s="14" t="s">
        <v>169</v>
      </c>
      <c r="J34" s="14" t="s">
        <v>170</v>
      </c>
      <c r="K34" s="17"/>
      <c r="L34" s="17"/>
      <c r="M34" s="17"/>
      <c r="N34" s="13"/>
      <c r="O34" s="15" t="s">
        <v>47</v>
      </c>
      <c r="P34" s="13" t="s">
        <v>122</v>
      </c>
      <c r="Q34" s="15" t="s">
        <v>171</v>
      </c>
      <c r="R34" s="18"/>
      <c r="S34" s="13" t="s">
        <v>172</v>
      </c>
      <c r="T34" s="19" t="n">
        <v>5.38461538461539</v>
      </c>
      <c r="U34" s="19" t="n">
        <v>12.1428571428571</v>
      </c>
    </row>
    <row r="35" customFormat="false" ht="18" hidden="false" customHeight="true" outlineLevel="0" collapsed="false">
      <c r="A35" s="13" t="s">
        <v>173</v>
      </c>
      <c r="B35" s="14" t="n">
        <v>2015</v>
      </c>
      <c r="C35" s="13" t="s">
        <v>174</v>
      </c>
      <c r="D35" s="13" t="s">
        <v>38</v>
      </c>
      <c r="E35" s="13" t="s">
        <v>31</v>
      </c>
      <c r="F35" s="15" t="s">
        <v>134</v>
      </c>
      <c r="G35" s="14" t="s">
        <v>40</v>
      </c>
      <c r="H35" s="16" t="n">
        <v>22776</v>
      </c>
      <c r="I35" s="14" t="s">
        <v>175</v>
      </c>
      <c r="J35" s="14"/>
      <c r="K35" s="17"/>
      <c r="L35" s="17"/>
      <c r="M35" s="17"/>
      <c r="N35" s="13"/>
      <c r="O35" s="15" t="s">
        <v>47</v>
      </c>
      <c r="P35" s="13"/>
      <c r="Q35" s="15"/>
      <c r="R35" s="18"/>
      <c r="S35" s="13"/>
      <c r="T35" s="19" t="n">
        <v>6.15384615384615</v>
      </c>
      <c r="U35" s="19" t="n">
        <v>10</v>
      </c>
    </row>
    <row r="36" customFormat="false" ht="18" hidden="false" customHeight="true" outlineLevel="0" collapsed="false">
      <c r="A36" s="13" t="s">
        <v>176</v>
      </c>
      <c r="B36" s="14" t="n">
        <v>2015</v>
      </c>
      <c r="C36" s="13" t="s">
        <v>37</v>
      </c>
      <c r="D36" s="13" t="s">
        <v>38</v>
      </c>
      <c r="E36" s="13" t="s">
        <v>31</v>
      </c>
      <c r="F36" s="17" t="s">
        <v>39</v>
      </c>
      <c r="G36" s="14" t="s">
        <v>40</v>
      </c>
      <c r="H36" s="16" t="n">
        <v>23332</v>
      </c>
      <c r="I36" s="14" t="s">
        <v>177</v>
      </c>
      <c r="J36" s="14"/>
      <c r="K36" s="17" t="s">
        <v>46</v>
      </c>
      <c r="L36" s="17"/>
      <c r="M36" s="17"/>
      <c r="N36" s="13"/>
      <c r="O36" s="15" t="s">
        <v>178</v>
      </c>
      <c r="P36" s="13"/>
      <c r="Q36" s="15"/>
      <c r="R36" s="18" t="s">
        <v>179</v>
      </c>
      <c r="S36" s="13"/>
      <c r="T36" s="19" t="n">
        <v>6.36363636363636</v>
      </c>
      <c r="U36" s="19" t="n">
        <v>13.5714285714286</v>
      </c>
    </row>
    <row r="37" customFormat="false" ht="18" hidden="false" customHeight="true" outlineLevel="0" collapsed="false">
      <c r="A37" s="13" t="s">
        <v>180</v>
      </c>
      <c r="B37" s="14" t="n">
        <v>2015</v>
      </c>
      <c r="C37" s="13" t="s">
        <v>174</v>
      </c>
      <c r="D37" s="13" t="s">
        <v>90</v>
      </c>
      <c r="E37" s="23" t="s">
        <v>31</v>
      </c>
      <c r="F37" s="15" t="s">
        <v>181</v>
      </c>
      <c r="G37" s="14" t="s">
        <v>40</v>
      </c>
      <c r="H37" s="16" t="n">
        <v>1304</v>
      </c>
      <c r="I37" s="14" t="s">
        <v>182</v>
      </c>
      <c r="J37" s="14" t="s">
        <v>105</v>
      </c>
      <c r="K37" s="17"/>
      <c r="L37" s="17" t="s">
        <v>141</v>
      </c>
      <c r="M37" s="17"/>
      <c r="N37" s="13"/>
      <c r="O37" s="15"/>
      <c r="P37" s="13"/>
      <c r="Q37" s="15"/>
      <c r="R37" s="18"/>
      <c r="S37" s="13"/>
      <c r="T37" s="19" t="n">
        <v>5</v>
      </c>
      <c r="U37" s="19" t="n">
        <v>12.5</v>
      </c>
    </row>
    <row r="38" customFormat="false" ht="24.65" hidden="false" customHeight="false" outlineLevel="0" collapsed="false">
      <c r="A38" s="13" t="s">
        <v>183</v>
      </c>
      <c r="B38" s="14" t="n">
        <v>2015</v>
      </c>
      <c r="C38" s="13" t="s">
        <v>29</v>
      </c>
      <c r="D38" s="13" t="s">
        <v>90</v>
      </c>
      <c r="E38" s="13" t="s">
        <v>184</v>
      </c>
      <c r="F38" s="22" t="s">
        <v>109</v>
      </c>
      <c r="G38" s="14" t="s">
        <v>110</v>
      </c>
      <c r="H38" s="16" t="n">
        <v>13</v>
      </c>
      <c r="I38" s="14" t="s">
        <v>185</v>
      </c>
      <c r="J38" s="14" t="s">
        <v>186</v>
      </c>
      <c r="K38" s="17" t="s">
        <v>74</v>
      </c>
      <c r="L38" s="17" t="s">
        <v>46</v>
      </c>
      <c r="M38" s="17"/>
      <c r="N38" s="13"/>
      <c r="O38" s="15" t="s">
        <v>42</v>
      </c>
      <c r="P38" s="13"/>
      <c r="Q38" s="15" t="s">
        <v>187</v>
      </c>
      <c r="R38" s="18"/>
      <c r="S38" s="13"/>
      <c r="T38" s="19" t="n">
        <v>2.72727272727273</v>
      </c>
      <c r="U38" s="19" t="n">
        <v>13</v>
      </c>
    </row>
    <row r="39" customFormat="false" ht="18" hidden="false" customHeight="true" outlineLevel="0" collapsed="false">
      <c r="A39" s="13" t="s">
        <v>188</v>
      </c>
      <c r="B39" s="14" t="n">
        <v>2015</v>
      </c>
      <c r="C39" s="13" t="s">
        <v>189</v>
      </c>
      <c r="D39" s="13" t="s">
        <v>30</v>
      </c>
      <c r="E39" s="13" t="s">
        <v>31</v>
      </c>
      <c r="F39" s="15" t="s">
        <v>109</v>
      </c>
      <c r="G39" s="14" t="s">
        <v>110</v>
      </c>
      <c r="H39" s="16" t="n">
        <v>86039</v>
      </c>
      <c r="I39" s="14" t="s">
        <v>190</v>
      </c>
      <c r="J39" s="14" t="s">
        <v>191</v>
      </c>
      <c r="K39" s="17"/>
      <c r="L39" s="17" t="s">
        <v>192</v>
      </c>
      <c r="M39" s="17"/>
      <c r="N39" s="13"/>
      <c r="O39" s="15" t="s">
        <v>42</v>
      </c>
      <c r="P39" s="13"/>
      <c r="Q39" s="15"/>
      <c r="R39" s="18" t="s">
        <v>193</v>
      </c>
      <c r="S39" s="13"/>
      <c r="T39" s="19" t="n">
        <v>4.61538461538462</v>
      </c>
      <c r="U39" s="19" t="n">
        <v>12.8571428571429</v>
      </c>
    </row>
    <row r="40" customFormat="false" ht="18" hidden="false" customHeight="true" outlineLevel="0" collapsed="false">
      <c r="A40" s="13" t="s">
        <v>194</v>
      </c>
      <c r="B40" s="14" t="n">
        <v>2015</v>
      </c>
      <c r="C40" s="13" t="s">
        <v>37</v>
      </c>
      <c r="D40" s="13" t="s">
        <v>38</v>
      </c>
      <c r="E40" s="13" t="s">
        <v>109</v>
      </c>
      <c r="F40" s="15" t="s">
        <v>155</v>
      </c>
      <c r="G40" s="14" t="s">
        <v>33</v>
      </c>
      <c r="H40" s="16" t="n">
        <v>59224</v>
      </c>
      <c r="I40" s="14" t="s">
        <v>195</v>
      </c>
      <c r="J40" s="14" t="s">
        <v>196</v>
      </c>
      <c r="K40" s="17"/>
      <c r="L40" s="17"/>
      <c r="M40" s="17"/>
      <c r="N40" s="13"/>
      <c r="O40" s="15" t="s">
        <v>197</v>
      </c>
      <c r="P40" s="13"/>
      <c r="Q40" s="15"/>
      <c r="R40" s="18"/>
      <c r="S40" s="13"/>
      <c r="T40" s="19" t="n">
        <v>6.36363636363636</v>
      </c>
      <c r="U40" s="19" t="n">
        <v>11.4285714285714</v>
      </c>
    </row>
    <row r="41" customFormat="false" ht="18" hidden="false" customHeight="true" outlineLevel="0" collapsed="false">
      <c r="A41" s="13" t="s">
        <v>198</v>
      </c>
      <c r="B41" s="14" t="n">
        <v>2015</v>
      </c>
      <c r="C41" s="13" t="s">
        <v>29</v>
      </c>
      <c r="D41" s="13" t="s">
        <v>30</v>
      </c>
      <c r="E41" s="13" t="s">
        <v>31</v>
      </c>
      <c r="F41" s="15" t="s">
        <v>161</v>
      </c>
      <c r="G41" s="14" t="s">
        <v>33</v>
      </c>
      <c r="H41" s="16" t="n">
        <v>2280</v>
      </c>
      <c r="I41" s="14" t="s">
        <v>199</v>
      </c>
      <c r="J41" s="14" t="s">
        <v>200</v>
      </c>
      <c r="K41" s="17"/>
      <c r="L41" s="17" t="s">
        <v>46</v>
      </c>
      <c r="M41" s="17"/>
      <c r="N41" s="13"/>
      <c r="O41" s="15" t="s">
        <v>47</v>
      </c>
      <c r="P41" s="13"/>
      <c r="Q41" s="15"/>
      <c r="R41" s="18"/>
      <c r="S41" s="13"/>
      <c r="T41" s="19" t="n">
        <v>5</v>
      </c>
      <c r="U41" s="19" t="n">
        <v>8.33333333333333</v>
      </c>
    </row>
    <row r="42" customFormat="false" ht="37" hidden="false" customHeight="false" outlineLevel="0" collapsed="false">
      <c r="A42" s="13" t="s">
        <v>201</v>
      </c>
      <c r="B42" s="14" t="n">
        <v>2015</v>
      </c>
      <c r="C42" s="13" t="s">
        <v>29</v>
      </c>
      <c r="D42" s="13" t="s">
        <v>30</v>
      </c>
      <c r="E42" s="13" t="s">
        <v>31</v>
      </c>
      <c r="F42" s="17" t="s">
        <v>202</v>
      </c>
      <c r="G42" s="14" t="s">
        <v>33</v>
      </c>
      <c r="H42" s="16" t="n">
        <v>8828</v>
      </c>
      <c r="I42" s="14" t="s">
        <v>203</v>
      </c>
      <c r="J42" s="14" t="s">
        <v>204</v>
      </c>
      <c r="K42" s="17"/>
      <c r="L42" s="17" t="s">
        <v>75</v>
      </c>
      <c r="M42" s="17"/>
      <c r="N42" s="13"/>
      <c r="O42" s="15" t="s">
        <v>205</v>
      </c>
      <c r="P42" s="13" t="s">
        <v>122</v>
      </c>
      <c r="Q42" s="15" t="s">
        <v>206</v>
      </c>
      <c r="R42" s="18"/>
      <c r="S42" s="13" t="s">
        <v>53</v>
      </c>
      <c r="T42" s="19" t="n">
        <v>7.72727272727273</v>
      </c>
      <c r="U42" s="19" t="n">
        <v>12.5</v>
      </c>
    </row>
    <row r="43" customFormat="false" ht="18" hidden="false" customHeight="true" outlineLevel="0" collapsed="false">
      <c r="A43" s="13" t="s">
        <v>207</v>
      </c>
      <c r="B43" s="14" t="n">
        <v>2016</v>
      </c>
      <c r="C43" s="13" t="s">
        <v>29</v>
      </c>
      <c r="D43" s="13" t="s">
        <v>90</v>
      </c>
      <c r="E43" s="13" t="s">
        <v>50</v>
      </c>
      <c r="F43" s="17" t="s">
        <v>39</v>
      </c>
      <c r="G43" s="14" t="s">
        <v>40</v>
      </c>
      <c r="H43" s="16" t="n">
        <v>1002</v>
      </c>
      <c r="I43" s="14" t="s">
        <v>208</v>
      </c>
      <c r="J43" s="14" t="s">
        <v>209</v>
      </c>
      <c r="K43" s="17" t="s">
        <v>210</v>
      </c>
      <c r="L43" s="17"/>
      <c r="M43" s="17"/>
      <c r="N43" s="13"/>
      <c r="O43" s="15" t="s">
        <v>42</v>
      </c>
      <c r="P43" s="13"/>
      <c r="Q43" s="15"/>
      <c r="R43" s="18" t="s">
        <v>193</v>
      </c>
      <c r="S43" s="13"/>
      <c r="T43" s="19" t="n">
        <v>6.53846153846154</v>
      </c>
      <c r="U43" s="19" t="n">
        <v>12.8571428571429</v>
      </c>
    </row>
    <row r="44" customFormat="false" ht="24.65" hidden="false" customHeight="false" outlineLevel="0" collapsed="false">
      <c r="A44" s="13" t="s">
        <v>211</v>
      </c>
      <c r="B44" s="14" t="n">
        <v>2016</v>
      </c>
      <c r="C44" s="13" t="s">
        <v>212</v>
      </c>
      <c r="D44" s="13" t="s">
        <v>213</v>
      </c>
      <c r="E44" s="13" t="s">
        <v>160</v>
      </c>
      <c r="F44" s="17" t="s">
        <v>214</v>
      </c>
      <c r="G44" s="14" t="s">
        <v>33</v>
      </c>
      <c r="H44" s="16" t="n">
        <v>198654</v>
      </c>
      <c r="I44" s="14"/>
      <c r="J44" s="14"/>
      <c r="K44" s="17"/>
      <c r="L44" s="17"/>
      <c r="M44" s="17"/>
      <c r="N44" s="13"/>
      <c r="O44" s="15" t="s">
        <v>215</v>
      </c>
      <c r="P44" s="13"/>
      <c r="Q44" s="15"/>
      <c r="R44" s="18"/>
      <c r="S44" s="13"/>
      <c r="T44" s="19" t="n">
        <v>6.15384615384615</v>
      </c>
      <c r="U44" s="19" t="n">
        <v>11.25</v>
      </c>
    </row>
    <row r="45" customFormat="false" ht="24.65" hidden="false" customHeight="false" outlineLevel="0" collapsed="false">
      <c r="A45" s="13" t="s">
        <v>216</v>
      </c>
      <c r="B45" s="14" t="n">
        <v>2016</v>
      </c>
      <c r="C45" s="13" t="s">
        <v>212</v>
      </c>
      <c r="D45" s="13" t="s">
        <v>213</v>
      </c>
      <c r="E45" s="13" t="s">
        <v>160</v>
      </c>
      <c r="F45" s="17" t="s">
        <v>214</v>
      </c>
      <c r="G45" s="14" t="s">
        <v>33</v>
      </c>
      <c r="H45" s="16" t="n">
        <v>197805</v>
      </c>
      <c r="I45" s="14"/>
      <c r="J45" s="14"/>
      <c r="K45" s="17"/>
      <c r="L45" s="17" t="s">
        <v>217</v>
      </c>
      <c r="M45" s="17"/>
      <c r="N45" s="13"/>
      <c r="O45" s="15" t="s">
        <v>218</v>
      </c>
      <c r="P45" s="13" t="s">
        <v>46</v>
      </c>
      <c r="Q45" s="15" t="s">
        <v>165</v>
      </c>
      <c r="R45" s="18"/>
      <c r="S45" s="13"/>
      <c r="T45" s="19" t="n">
        <v>4.61538461538462</v>
      </c>
      <c r="U45" s="19" t="n">
        <v>11.4285714285714</v>
      </c>
    </row>
    <row r="46" customFormat="false" ht="24.65" hidden="false" customHeight="false" outlineLevel="0" collapsed="false">
      <c r="A46" s="13" t="s">
        <v>219</v>
      </c>
      <c r="B46" s="14" t="n">
        <v>2016</v>
      </c>
      <c r="C46" s="13" t="s">
        <v>220</v>
      </c>
      <c r="D46" s="13" t="s">
        <v>30</v>
      </c>
      <c r="E46" s="13" t="s">
        <v>50</v>
      </c>
      <c r="F46" s="15" t="s">
        <v>221</v>
      </c>
      <c r="G46" s="14" t="s">
        <v>33</v>
      </c>
      <c r="H46" s="16" t="n">
        <v>30430</v>
      </c>
      <c r="I46" s="14" t="s">
        <v>222</v>
      </c>
      <c r="J46" s="14" t="s">
        <v>223</v>
      </c>
      <c r="K46" s="17"/>
      <c r="L46" s="17"/>
      <c r="M46" s="17"/>
      <c r="N46" s="13"/>
      <c r="O46" s="15"/>
      <c r="P46" s="13"/>
      <c r="Q46" s="15"/>
      <c r="R46" s="18"/>
      <c r="S46" s="13" t="s">
        <v>172</v>
      </c>
      <c r="T46" s="19" t="n">
        <v>8.07692307692308</v>
      </c>
      <c r="U46" s="19" t="n">
        <v>15</v>
      </c>
    </row>
    <row r="47" customFormat="false" ht="24.65" hidden="false" customHeight="false" outlineLevel="0" collapsed="false">
      <c r="A47" s="13" t="s">
        <v>224</v>
      </c>
      <c r="B47" s="14" t="n">
        <v>2016</v>
      </c>
      <c r="C47" s="13" t="s">
        <v>220</v>
      </c>
      <c r="D47" s="13" t="s">
        <v>30</v>
      </c>
      <c r="E47" s="13" t="s">
        <v>50</v>
      </c>
      <c r="F47" s="15" t="s">
        <v>225</v>
      </c>
      <c r="G47" s="14" t="s">
        <v>33</v>
      </c>
      <c r="H47" s="20"/>
      <c r="I47" s="14"/>
      <c r="J47" s="14" t="s">
        <v>124</v>
      </c>
      <c r="K47" s="17"/>
      <c r="L47" s="17"/>
      <c r="M47" s="17"/>
      <c r="N47" s="13"/>
      <c r="O47" s="15" t="s">
        <v>226</v>
      </c>
      <c r="P47" s="13"/>
      <c r="Q47" s="15"/>
      <c r="R47" s="18"/>
      <c r="S47" s="13" t="s">
        <v>172</v>
      </c>
      <c r="T47" s="19" t="n">
        <v>5.76923076923077</v>
      </c>
      <c r="U47" s="19" t="n">
        <v>15</v>
      </c>
    </row>
    <row r="48" customFormat="false" ht="18" hidden="false" customHeight="true" outlineLevel="0" collapsed="false">
      <c r="A48" s="13" t="s">
        <v>227</v>
      </c>
      <c r="B48" s="14" t="n">
        <v>2016</v>
      </c>
      <c r="C48" s="13" t="s">
        <v>108</v>
      </c>
      <c r="D48" s="13" t="s">
        <v>228</v>
      </c>
      <c r="E48" s="13" t="s">
        <v>31</v>
      </c>
      <c r="F48" s="15" t="s">
        <v>229</v>
      </c>
      <c r="G48" s="14" t="s">
        <v>33</v>
      </c>
      <c r="H48" s="16" t="n">
        <v>674</v>
      </c>
      <c r="I48" s="14" t="s">
        <v>230</v>
      </c>
      <c r="J48" s="14"/>
      <c r="K48" s="17"/>
      <c r="L48" s="17"/>
      <c r="M48" s="17"/>
      <c r="N48" s="13"/>
      <c r="O48" s="15"/>
      <c r="P48" s="13"/>
      <c r="Q48" s="15"/>
      <c r="R48" s="18" t="s">
        <v>193</v>
      </c>
      <c r="S48" s="13"/>
      <c r="T48" s="19" t="n">
        <v>2.72727272727273</v>
      </c>
      <c r="U48" s="19" t="n">
        <v>10</v>
      </c>
    </row>
    <row r="49" customFormat="false" ht="18" hidden="false" customHeight="true" outlineLevel="0" collapsed="false">
      <c r="A49" s="13" t="s">
        <v>231</v>
      </c>
      <c r="B49" s="14" t="n">
        <v>2017</v>
      </c>
      <c r="C49" s="13" t="s">
        <v>29</v>
      </c>
      <c r="D49" s="13" t="s">
        <v>30</v>
      </c>
      <c r="E49" s="13" t="s">
        <v>232</v>
      </c>
      <c r="F49" s="17" t="s">
        <v>168</v>
      </c>
      <c r="G49" s="14" t="s">
        <v>40</v>
      </c>
      <c r="H49" s="16" t="n">
        <v>52</v>
      </c>
      <c r="I49" s="14"/>
      <c r="J49" s="14"/>
      <c r="K49" s="17"/>
      <c r="L49" s="17"/>
      <c r="M49" s="17"/>
      <c r="N49" s="13"/>
      <c r="O49" s="15" t="s">
        <v>233</v>
      </c>
      <c r="P49" s="13"/>
      <c r="Q49" s="15"/>
      <c r="R49" s="18"/>
      <c r="S49" s="13"/>
      <c r="T49" s="19" t="n">
        <v>2.30769230769231</v>
      </c>
      <c r="U49" s="19" t="n">
        <v>12.1428571428571</v>
      </c>
    </row>
    <row r="50" customFormat="false" ht="12.35" hidden="false" customHeight="false" outlineLevel="0" collapsed="false">
      <c r="A50" s="13" t="s">
        <v>234</v>
      </c>
      <c r="B50" s="14" t="n">
        <v>2017</v>
      </c>
      <c r="C50" s="13" t="s">
        <v>220</v>
      </c>
      <c r="D50" s="13" t="s">
        <v>30</v>
      </c>
      <c r="E50" s="13" t="s">
        <v>50</v>
      </c>
      <c r="F50" s="15" t="s">
        <v>39</v>
      </c>
      <c r="G50" s="14" t="s">
        <v>40</v>
      </c>
      <c r="H50" s="16" t="n">
        <v>7709</v>
      </c>
      <c r="I50" s="14" t="s">
        <v>235</v>
      </c>
      <c r="J50" s="14" t="s">
        <v>236</v>
      </c>
      <c r="K50" s="17"/>
      <c r="L50" s="17"/>
      <c r="M50" s="17"/>
      <c r="N50" s="13"/>
      <c r="O50" s="15" t="s">
        <v>237</v>
      </c>
      <c r="P50" s="13" t="s">
        <v>46</v>
      </c>
      <c r="Q50" s="15"/>
      <c r="R50" s="18"/>
      <c r="S50" s="13" t="s">
        <v>172</v>
      </c>
      <c r="T50" s="19" t="n">
        <v>7.30769230769231</v>
      </c>
      <c r="U50" s="19" t="n">
        <v>11.6666666666667</v>
      </c>
    </row>
    <row r="51" customFormat="false" ht="18" hidden="false" customHeight="true" outlineLevel="0" collapsed="false">
      <c r="A51" s="13" t="s">
        <v>238</v>
      </c>
      <c r="B51" s="14" t="n">
        <v>2017</v>
      </c>
      <c r="C51" s="13" t="s">
        <v>37</v>
      </c>
      <c r="D51" s="13" t="s">
        <v>38</v>
      </c>
      <c r="E51" s="13" t="s">
        <v>31</v>
      </c>
      <c r="F51" s="15" t="s">
        <v>39</v>
      </c>
      <c r="G51" s="14" t="s">
        <v>40</v>
      </c>
      <c r="H51" s="16" t="n">
        <v>8142</v>
      </c>
      <c r="I51" s="14" t="s">
        <v>239</v>
      </c>
      <c r="J51" s="14" t="s">
        <v>240</v>
      </c>
      <c r="K51" s="17"/>
      <c r="L51" s="17"/>
      <c r="M51" s="17"/>
      <c r="N51" s="13"/>
      <c r="O51" s="15" t="s">
        <v>47</v>
      </c>
      <c r="P51" s="13"/>
      <c r="Q51" s="15"/>
      <c r="R51" s="18"/>
      <c r="S51" s="13"/>
      <c r="T51" s="19" t="n">
        <v>5</v>
      </c>
      <c r="U51" s="19" t="n">
        <v>10.8333333333333</v>
      </c>
    </row>
    <row r="52" customFormat="false" ht="18" hidden="false" customHeight="true" outlineLevel="0" collapsed="false">
      <c r="A52" s="13" t="s">
        <v>241</v>
      </c>
      <c r="B52" s="14" t="n">
        <v>2017</v>
      </c>
      <c r="C52" s="13" t="s">
        <v>37</v>
      </c>
      <c r="D52" s="13" t="s">
        <v>38</v>
      </c>
      <c r="E52" s="13" t="s">
        <v>31</v>
      </c>
      <c r="F52" s="15" t="s">
        <v>39</v>
      </c>
      <c r="G52" s="14" t="s">
        <v>40</v>
      </c>
      <c r="H52" s="16" t="n">
        <v>9653</v>
      </c>
      <c r="I52" s="14" t="s">
        <v>242</v>
      </c>
      <c r="J52" s="14"/>
      <c r="K52" s="17"/>
      <c r="L52" s="17"/>
      <c r="M52" s="17"/>
      <c r="N52" s="13"/>
      <c r="O52" s="15" t="s">
        <v>47</v>
      </c>
      <c r="P52" s="13" t="s">
        <v>46</v>
      </c>
      <c r="Q52" s="15"/>
      <c r="R52" s="18"/>
      <c r="S52" s="13"/>
      <c r="T52" s="19" t="n">
        <v>5</v>
      </c>
      <c r="U52" s="19" t="n">
        <v>13.5714285714286</v>
      </c>
    </row>
    <row r="53" customFormat="false" ht="12.35" hidden="false" customHeight="false" outlineLevel="0" collapsed="false">
      <c r="A53" s="13" t="s">
        <v>243</v>
      </c>
      <c r="B53" s="14" t="n">
        <v>2017</v>
      </c>
      <c r="C53" s="13" t="s">
        <v>220</v>
      </c>
      <c r="D53" s="13" t="s">
        <v>30</v>
      </c>
      <c r="E53" s="13" t="s">
        <v>50</v>
      </c>
      <c r="F53" s="15" t="s">
        <v>39</v>
      </c>
      <c r="G53" s="14" t="s">
        <v>40</v>
      </c>
      <c r="H53" s="20" t="n">
        <v>29171</v>
      </c>
      <c r="I53" s="14"/>
      <c r="J53" s="14"/>
      <c r="K53" s="17"/>
      <c r="L53" s="17" t="s">
        <v>46</v>
      </c>
      <c r="M53" s="17"/>
      <c r="N53" s="13"/>
      <c r="O53" s="15" t="s">
        <v>42</v>
      </c>
      <c r="P53" s="13"/>
      <c r="Q53" s="15"/>
      <c r="R53" s="18"/>
      <c r="S53" s="13" t="s">
        <v>172</v>
      </c>
      <c r="T53" s="19" t="n">
        <v>7.30769230769231</v>
      </c>
      <c r="U53" s="19" t="n">
        <v>12.1428571428571</v>
      </c>
    </row>
    <row r="54" customFormat="false" ht="18" hidden="false" customHeight="true" outlineLevel="0" collapsed="false">
      <c r="A54" s="13" t="s">
        <v>244</v>
      </c>
      <c r="B54" s="14" t="n">
        <v>2017</v>
      </c>
      <c r="C54" s="13" t="s">
        <v>29</v>
      </c>
      <c r="D54" s="13" t="s">
        <v>30</v>
      </c>
      <c r="E54" s="13" t="s">
        <v>31</v>
      </c>
      <c r="F54" s="15" t="s">
        <v>39</v>
      </c>
      <c r="G54" s="14" t="s">
        <v>40</v>
      </c>
      <c r="H54" s="16" t="n">
        <v>505</v>
      </c>
      <c r="I54" s="14" t="s">
        <v>230</v>
      </c>
      <c r="J54" s="14" t="s">
        <v>245</v>
      </c>
      <c r="K54" s="17"/>
      <c r="L54" s="17"/>
      <c r="M54" s="17" t="s">
        <v>46</v>
      </c>
      <c r="N54" s="13"/>
      <c r="O54" s="15" t="s">
        <v>47</v>
      </c>
      <c r="P54" s="13" t="s">
        <v>246</v>
      </c>
      <c r="Q54" s="15"/>
      <c r="R54" s="18"/>
      <c r="S54" s="13"/>
      <c r="T54" s="19" t="n">
        <v>5</v>
      </c>
      <c r="U54" s="19" t="n">
        <v>12.5</v>
      </c>
    </row>
    <row r="55" customFormat="false" ht="12.35" hidden="false" customHeight="false" outlineLevel="0" collapsed="false">
      <c r="A55" s="13" t="s">
        <v>247</v>
      </c>
      <c r="B55" s="14" t="n">
        <v>2017</v>
      </c>
      <c r="C55" s="13" t="s">
        <v>248</v>
      </c>
      <c r="D55" s="13" t="s">
        <v>38</v>
      </c>
      <c r="E55" s="13" t="s">
        <v>31</v>
      </c>
      <c r="F55" s="17" t="s">
        <v>249</v>
      </c>
      <c r="G55" s="14" t="s">
        <v>40</v>
      </c>
      <c r="H55" s="16" t="n">
        <v>14400</v>
      </c>
      <c r="I55" s="14" t="s">
        <v>250</v>
      </c>
      <c r="J55" s="14" t="s">
        <v>251</v>
      </c>
      <c r="K55" s="17"/>
      <c r="L55" s="17" t="s">
        <v>217</v>
      </c>
      <c r="M55" s="17" t="s">
        <v>46</v>
      </c>
      <c r="N55" s="13"/>
      <c r="O55" s="15" t="s">
        <v>252</v>
      </c>
      <c r="P55" s="13"/>
      <c r="Q55" s="15"/>
      <c r="R55" s="18"/>
      <c r="S55" s="13"/>
      <c r="T55" s="19" t="n">
        <v>5.90909090909091</v>
      </c>
      <c r="U55" s="19" t="n">
        <v>10</v>
      </c>
    </row>
    <row r="56" customFormat="false" ht="18" hidden="false" customHeight="true" outlineLevel="0" collapsed="false">
      <c r="A56" s="13" t="s">
        <v>253</v>
      </c>
      <c r="B56" s="14" t="n">
        <v>2017</v>
      </c>
      <c r="C56" s="13" t="s">
        <v>37</v>
      </c>
      <c r="D56" s="13" t="s">
        <v>38</v>
      </c>
      <c r="E56" s="13" t="s">
        <v>31</v>
      </c>
      <c r="F56" s="15" t="s">
        <v>39</v>
      </c>
      <c r="G56" s="14" t="s">
        <v>40</v>
      </c>
      <c r="H56" s="16" t="n">
        <v>131565</v>
      </c>
      <c r="I56" s="14" t="s">
        <v>254</v>
      </c>
      <c r="J56" s="14" t="s">
        <v>255</v>
      </c>
      <c r="K56" s="17"/>
      <c r="L56" s="17"/>
      <c r="M56" s="17"/>
      <c r="N56" s="13"/>
      <c r="O56" s="15" t="s">
        <v>256</v>
      </c>
      <c r="P56" s="13"/>
      <c r="Q56" s="15"/>
      <c r="R56" s="18" t="s">
        <v>193</v>
      </c>
      <c r="S56" s="13"/>
      <c r="T56" s="19" t="n">
        <v>6.53846153846154</v>
      </c>
      <c r="U56" s="19" t="n">
        <v>12.1428571428571</v>
      </c>
    </row>
    <row r="57" customFormat="false" ht="18" hidden="false" customHeight="true" outlineLevel="0" collapsed="false">
      <c r="A57" s="13" t="s">
        <v>257</v>
      </c>
      <c r="B57" s="14" t="n">
        <v>2017</v>
      </c>
      <c r="C57" s="13" t="s">
        <v>220</v>
      </c>
      <c r="D57" s="13" t="s">
        <v>30</v>
      </c>
      <c r="E57" s="13" t="s">
        <v>50</v>
      </c>
      <c r="F57" s="15" t="s">
        <v>39</v>
      </c>
      <c r="G57" s="14" t="s">
        <v>40</v>
      </c>
      <c r="H57" s="16" t="n">
        <v>4571</v>
      </c>
      <c r="I57" s="14" t="s">
        <v>63</v>
      </c>
      <c r="J57" s="14" t="s">
        <v>258</v>
      </c>
      <c r="K57" s="17"/>
      <c r="L57" s="17"/>
      <c r="M57" s="17"/>
      <c r="N57" s="13"/>
      <c r="O57" s="15" t="s">
        <v>237</v>
      </c>
      <c r="P57" s="13"/>
      <c r="Q57" s="15"/>
      <c r="R57" s="18"/>
      <c r="S57" s="13"/>
      <c r="T57" s="19" t="n">
        <v>8.46153846153846</v>
      </c>
      <c r="U57" s="19" t="n">
        <v>12.5</v>
      </c>
    </row>
    <row r="58" customFormat="false" ht="24.65" hidden="false" customHeight="false" outlineLevel="0" collapsed="false">
      <c r="A58" s="13" t="s">
        <v>259</v>
      </c>
      <c r="B58" s="14" t="n">
        <v>2017</v>
      </c>
      <c r="C58" s="13" t="s">
        <v>144</v>
      </c>
      <c r="D58" s="13" t="s">
        <v>114</v>
      </c>
      <c r="E58" s="13" t="s">
        <v>31</v>
      </c>
      <c r="F58" s="15" t="s">
        <v>109</v>
      </c>
      <c r="G58" s="14" t="s">
        <v>110</v>
      </c>
      <c r="H58" s="16" t="n">
        <v>177</v>
      </c>
      <c r="I58" s="14"/>
      <c r="J58" s="14" t="s">
        <v>260</v>
      </c>
      <c r="K58" s="17"/>
      <c r="L58" s="17" t="s">
        <v>75</v>
      </c>
      <c r="M58" s="17"/>
      <c r="N58" s="13"/>
      <c r="O58" s="15" t="s">
        <v>42</v>
      </c>
      <c r="P58" s="13"/>
      <c r="Q58" s="15" t="s">
        <v>261</v>
      </c>
      <c r="R58" s="18"/>
      <c r="S58" s="13"/>
      <c r="T58" s="19" t="n">
        <v>4.09090909090909</v>
      </c>
      <c r="U58" s="19" t="n">
        <v>15</v>
      </c>
    </row>
    <row r="59" customFormat="false" ht="12.35" hidden="false" customHeight="false" outlineLevel="0" collapsed="false">
      <c r="A59" s="13" t="s">
        <v>262</v>
      </c>
      <c r="B59" s="14" t="n">
        <v>2017</v>
      </c>
      <c r="C59" s="13" t="s">
        <v>29</v>
      </c>
      <c r="D59" s="13" t="s">
        <v>30</v>
      </c>
      <c r="E59" s="13" t="s">
        <v>50</v>
      </c>
      <c r="F59" s="15" t="s">
        <v>99</v>
      </c>
      <c r="G59" s="14" t="s">
        <v>33</v>
      </c>
      <c r="H59" s="16" t="n">
        <v>612</v>
      </c>
      <c r="I59" s="14" t="s">
        <v>263</v>
      </c>
      <c r="J59" s="14" t="s">
        <v>264</v>
      </c>
      <c r="K59" s="17"/>
      <c r="L59" s="17"/>
      <c r="M59" s="17" t="s">
        <v>46</v>
      </c>
      <c r="N59" s="13"/>
      <c r="O59" s="15"/>
      <c r="P59" s="13" t="s">
        <v>122</v>
      </c>
      <c r="Q59" s="15" t="s">
        <v>165</v>
      </c>
      <c r="R59" s="18"/>
      <c r="S59" s="13"/>
      <c r="T59" s="19" t="n">
        <v>6.53846153846154</v>
      </c>
      <c r="U59" s="19" t="n">
        <v>10.7142857142857</v>
      </c>
    </row>
    <row r="60" customFormat="false" ht="18" hidden="false" customHeight="true" outlineLevel="0" collapsed="false">
      <c r="A60" s="13" t="s">
        <v>265</v>
      </c>
      <c r="B60" s="14" t="n">
        <v>2017</v>
      </c>
      <c r="C60" s="13" t="s">
        <v>29</v>
      </c>
      <c r="D60" s="13" t="s">
        <v>114</v>
      </c>
      <c r="E60" s="13" t="s">
        <v>109</v>
      </c>
      <c r="F60" s="15" t="s">
        <v>266</v>
      </c>
      <c r="G60" s="14" t="s">
        <v>33</v>
      </c>
      <c r="H60" s="16" t="n">
        <v>13</v>
      </c>
      <c r="I60" s="14" t="s">
        <v>267</v>
      </c>
      <c r="J60" s="14" t="s">
        <v>268</v>
      </c>
      <c r="K60" s="17"/>
      <c r="L60" s="17"/>
      <c r="M60" s="17"/>
      <c r="N60" s="13"/>
      <c r="O60" s="15" t="s">
        <v>269</v>
      </c>
      <c r="P60" s="13"/>
      <c r="Q60" s="15"/>
      <c r="R60" s="18"/>
      <c r="S60" s="13"/>
      <c r="T60" s="19" t="n">
        <v>5.90909090909091</v>
      </c>
      <c r="U60" s="19" t="n">
        <v>12.5</v>
      </c>
    </row>
    <row r="61" customFormat="false" ht="24.65" hidden="false" customHeight="false" outlineLevel="0" collapsed="false">
      <c r="A61" s="13" t="s">
        <v>270</v>
      </c>
      <c r="B61" s="14" t="n">
        <v>2017</v>
      </c>
      <c r="C61" s="13" t="s">
        <v>108</v>
      </c>
      <c r="D61" s="13" t="s">
        <v>30</v>
      </c>
      <c r="E61" s="13" t="s">
        <v>109</v>
      </c>
      <c r="F61" s="17" t="s">
        <v>271</v>
      </c>
      <c r="G61" s="14" t="s">
        <v>33</v>
      </c>
      <c r="H61" s="16" t="n">
        <v>254</v>
      </c>
      <c r="I61" s="14" t="s">
        <v>272</v>
      </c>
      <c r="J61" s="14"/>
      <c r="K61" s="17"/>
      <c r="L61" s="17"/>
      <c r="M61" s="17"/>
      <c r="N61" s="13"/>
      <c r="O61" s="15" t="s">
        <v>42</v>
      </c>
      <c r="P61" s="13"/>
      <c r="Q61" s="15"/>
      <c r="R61" s="18"/>
      <c r="S61" s="13" t="s">
        <v>53</v>
      </c>
      <c r="T61" s="19" t="n">
        <v>4.09090909090909</v>
      </c>
      <c r="U61" s="19" t="n">
        <v>10</v>
      </c>
    </row>
    <row r="62" customFormat="false" ht="18" hidden="false" customHeight="true" outlineLevel="0" collapsed="false">
      <c r="A62" s="13" t="s">
        <v>273</v>
      </c>
      <c r="B62" s="14" t="n">
        <v>2017</v>
      </c>
      <c r="C62" s="13" t="s">
        <v>55</v>
      </c>
      <c r="D62" s="13" t="s">
        <v>30</v>
      </c>
      <c r="E62" s="13" t="s">
        <v>50</v>
      </c>
      <c r="F62" s="15" t="s">
        <v>274</v>
      </c>
      <c r="G62" s="14" t="s">
        <v>33</v>
      </c>
      <c r="H62" s="16" t="n">
        <v>171165</v>
      </c>
      <c r="I62" s="14" t="s">
        <v>235</v>
      </c>
      <c r="J62" s="14" t="s">
        <v>275</v>
      </c>
      <c r="K62" s="17"/>
      <c r="L62" s="17"/>
      <c r="M62" s="17"/>
      <c r="N62" s="13" t="s">
        <v>276</v>
      </c>
      <c r="O62" s="15" t="s">
        <v>47</v>
      </c>
      <c r="P62" s="13"/>
      <c r="Q62" s="15"/>
      <c r="R62" s="18"/>
      <c r="S62" s="13" t="s">
        <v>53</v>
      </c>
      <c r="T62" s="19" t="n">
        <v>5</v>
      </c>
      <c r="U62" s="19" t="n">
        <v>15</v>
      </c>
    </row>
    <row r="63" customFormat="false" ht="18" hidden="false" customHeight="true" outlineLevel="0" collapsed="false">
      <c r="A63" s="13" t="s">
        <v>277</v>
      </c>
      <c r="B63" s="14" t="n">
        <v>2017</v>
      </c>
      <c r="C63" s="13" t="s">
        <v>37</v>
      </c>
      <c r="D63" s="13" t="s">
        <v>38</v>
      </c>
      <c r="E63" s="13" t="s">
        <v>31</v>
      </c>
      <c r="F63" s="15" t="s">
        <v>155</v>
      </c>
      <c r="G63" s="14" t="s">
        <v>33</v>
      </c>
      <c r="H63" s="16" t="n">
        <v>103261</v>
      </c>
      <c r="I63" s="14" t="s">
        <v>105</v>
      </c>
      <c r="J63" s="14" t="s">
        <v>278</v>
      </c>
      <c r="K63" s="17"/>
      <c r="L63" s="17"/>
      <c r="M63" s="17"/>
      <c r="N63" s="13" t="s">
        <v>279</v>
      </c>
      <c r="O63" s="15" t="s">
        <v>280</v>
      </c>
      <c r="P63" s="13"/>
      <c r="Q63" s="15"/>
      <c r="R63" s="18"/>
      <c r="S63" s="13"/>
      <c r="T63" s="19" t="n">
        <v>5</v>
      </c>
      <c r="U63" s="19" t="n">
        <v>13.3333333333333</v>
      </c>
    </row>
    <row r="64" customFormat="false" ht="24.65" hidden="false" customHeight="false" outlineLevel="0" collapsed="false">
      <c r="A64" s="13" t="s">
        <v>281</v>
      </c>
      <c r="B64" s="14" t="n">
        <v>2018</v>
      </c>
      <c r="C64" s="13" t="s">
        <v>37</v>
      </c>
      <c r="D64" s="13" t="s">
        <v>38</v>
      </c>
      <c r="E64" s="13" t="s">
        <v>31</v>
      </c>
      <c r="F64" s="15" t="s">
        <v>39</v>
      </c>
      <c r="G64" s="14" t="s">
        <v>40</v>
      </c>
      <c r="H64" s="16" t="n">
        <v>48280</v>
      </c>
      <c r="I64" s="14" t="s">
        <v>68</v>
      </c>
      <c r="J64" s="14" t="s">
        <v>282</v>
      </c>
      <c r="K64" s="17" t="s">
        <v>74</v>
      </c>
      <c r="L64" s="17"/>
      <c r="M64" s="17"/>
      <c r="N64" s="13"/>
      <c r="O64" s="15" t="s">
        <v>283</v>
      </c>
      <c r="P64" s="13" t="s">
        <v>122</v>
      </c>
      <c r="Q64" s="15"/>
      <c r="R64" s="18"/>
      <c r="S64" s="13"/>
      <c r="T64" s="19" t="n">
        <v>5.90909090909091</v>
      </c>
      <c r="U64" s="19" t="n">
        <v>11.6666666666667</v>
      </c>
    </row>
    <row r="65" customFormat="false" ht="24.65" hidden="false" customHeight="false" outlineLevel="0" collapsed="false">
      <c r="A65" s="13" t="s">
        <v>284</v>
      </c>
      <c r="B65" s="14" t="n">
        <v>2018</v>
      </c>
      <c r="C65" s="13" t="s">
        <v>37</v>
      </c>
      <c r="D65" s="13" t="s">
        <v>38</v>
      </c>
      <c r="E65" s="13" t="s">
        <v>31</v>
      </c>
      <c r="F65" s="15" t="s">
        <v>39</v>
      </c>
      <c r="G65" s="14" t="s">
        <v>40</v>
      </c>
      <c r="H65" s="16" t="n">
        <v>31781</v>
      </c>
      <c r="I65" s="14" t="s">
        <v>285</v>
      </c>
      <c r="J65" s="14" t="s">
        <v>286</v>
      </c>
      <c r="K65" s="17"/>
      <c r="L65" s="17"/>
      <c r="M65" s="17"/>
      <c r="N65" s="13"/>
      <c r="O65" s="15" t="s">
        <v>287</v>
      </c>
      <c r="P65" s="13"/>
      <c r="Q65" s="15"/>
      <c r="R65" s="18" t="s">
        <v>193</v>
      </c>
      <c r="S65" s="13"/>
      <c r="T65" s="19" t="n">
        <v>5.90909090909091</v>
      </c>
      <c r="U65" s="19" t="n">
        <v>11.4285714285714</v>
      </c>
    </row>
    <row r="66" customFormat="false" ht="12.35" hidden="false" customHeight="false" outlineLevel="0" collapsed="false">
      <c r="A66" s="13" t="s">
        <v>288</v>
      </c>
      <c r="B66" s="14" t="n">
        <v>2018</v>
      </c>
      <c r="C66" s="13"/>
      <c r="D66" s="13" t="s">
        <v>38</v>
      </c>
      <c r="E66" s="13" t="s">
        <v>31</v>
      </c>
      <c r="F66" s="15" t="s">
        <v>181</v>
      </c>
      <c r="G66" s="14" t="s">
        <v>40</v>
      </c>
      <c r="H66" s="16" t="n">
        <v>112</v>
      </c>
      <c r="I66" s="14"/>
      <c r="J66" s="14"/>
      <c r="K66" s="17"/>
      <c r="L66" s="17"/>
      <c r="M66" s="17"/>
      <c r="N66" s="13"/>
      <c r="O66" s="15"/>
      <c r="P66" s="13"/>
      <c r="Q66" s="15"/>
      <c r="R66" s="18"/>
      <c r="S66" s="13"/>
      <c r="T66" s="19" t="n">
        <v>3.63636363636364</v>
      </c>
      <c r="U66" s="19" t="n">
        <v>11.6666666666667</v>
      </c>
    </row>
    <row r="67" customFormat="false" ht="24.65" hidden="false" customHeight="false" outlineLevel="0" collapsed="false">
      <c r="A67" s="13" t="s">
        <v>289</v>
      </c>
      <c r="B67" s="14" t="n">
        <v>2018</v>
      </c>
      <c r="C67" s="13" t="s">
        <v>220</v>
      </c>
      <c r="D67" s="13" t="s">
        <v>90</v>
      </c>
      <c r="E67" s="13" t="s">
        <v>50</v>
      </c>
      <c r="F67" s="15" t="s">
        <v>39</v>
      </c>
      <c r="G67" s="14" t="s">
        <v>40</v>
      </c>
      <c r="H67" s="20"/>
      <c r="I67" s="14"/>
      <c r="J67" s="14"/>
      <c r="K67" s="17"/>
      <c r="L67" s="17"/>
      <c r="M67" s="17"/>
      <c r="N67" s="13"/>
      <c r="O67" s="15" t="s">
        <v>290</v>
      </c>
      <c r="P67" s="13"/>
      <c r="Q67" s="15"/>
      <c r="R67" s="18"/>
      <c r="S67" s="13" t="s">
        <v>172</v>
      </c>
      <c r="T67" s="19" t="n">
        <v>6.15384615384615</v>
      </c>
      <c r="U67" s="19" t="n">
        <v>15</v>
      </c>
    </row>
    <row r="68" customFormat="false" ht="18" hidden="false" customHeight="true" outlineLevel="0" collapsed="false">
      <c r="A68" s="13" t="s">
        <v>291</v>
      </c>
      <c r="B68" s="14" t="n">
        <v>2018</v>
      </c>
      <c r="C68" s="13" t="s">
        <v>292</v>
      </c>
      <c r="D68" s="13" t="s">
        <v>38</v>
      </c>
      <c r="E68" s="13" t="s">
        <v>31</v>
      </c>
      <c r="F68" s="15" t="s">
        <v>39</v>
      </c>
      <c r="G68" s="14" t="s">
        <v>40</v>
      </c>
      <c r="H68" s="16" t="n">
        <v>34505</v>
      </c>
      <c r="I68" s="14"/>
      <c r="J68" s="14" t="s">
        <v>293</v>
      </c>
      <c r="K68" s="17"/>
      <c r="L68" s="17"/>
      <c r="M68" s="17"/>
      <c r="N68" s="13"/>
      <c r="O68" s="15"/>
      <c r="P68" s="13"/>
      <c r="Q68" s="15"/>
      <c r="R68" s="18" t="s">
        <v>165</v>
      </c>
      <c r="S68" s="13" t="s">
        <v>53</v>
      </c>
      <c r="T68" s="19" t="n">
        <v>6.25</v>
      </c>
      <c r="U68" s="19" t="n">
        <v>11.4285714285714</v>
      </c>
    </row>
    <row r="69" customFormat="false" ht="18" hidden="false" customHeight="true" outlineLevel="0" collapsed="false">
      <c r="A69" s="13" t="s">
        <v>294</v>
      </c>
      <c r="B69" s="14" t="n">
        <v>2018</v>
      </c>
      <c r="C69" s="13" t="s">
        <v>29</v>
      </c>
      <c r="D69" s="13" t="s">
        <v>30</v>
      </c>
      <c r="E69" s="13" t="s">
        <v>50</v>
      </c>
      <c r="F69" s="17" t="s">
        <v>161</v>
      </c>
      <c r="G69" s="14" t="s">
        <v>33</v>
      </c>
      <c r="H69" s="16" t="n">
        <v>25378</v>
      </c>
      <c r="I69" s="14" t="s">
        <v>295</v>
      </c>
      <c r="J69" s="14"/>
      <c r="K69" s="17"/>
      <c r="L69" s="17"/>
      <c r="M69" s="17" t="s">
        <v>46</v>
      </c>
      <c r="N69" s="13"/>
      <c r="O69" s="15" t="s">
        <v>296</v>
      </c>
      <c r="P69" s="13" t="s">
        <v>122</v>
      </c>
      <c r="Q69" s="17" t="s">
        <v>297</v>
      </c>
      <c r="R69" s="18" t="s">
        <v>193</v>
      </c>
      <c r="S69" s="13" t="s">
        <v>53</v>
      </c>
      <c r="T69" s="19" t="n">
        <v>5.38461538461539</v>
      </c>
      <c r="U69" s="19" t="n">
        <v>12.1428571428571</v>
      </c>
    </row>
    <row r="70" customFormat="false" ht="18" hidden="false" customHeight="true" outlineLevel="0" collapsed="false">
      <c r="A70" s="13" t="s">
        <v>298</v>
      </c>
      <c r="B70" s="14" t="n">
        <v>2018</v>
      </c>
      <c r="C70" s="13" t="s">
        <v>37</v>
      </c>
      <c r="D70" s="13" t="s">
        <v>38</v>
      </c>
      <c r="E70" s="13" t="s">
        <v>31</v>
      </c>
      <c r="F70" s="15" t="s">
        <v>299</v>
      </c>
      <c r="G70" s="14" t="s">
        <v>33</v>
      </c>
      <c r="H70" s="16" t="n">
        <v>1079</v>
      </c>
      <c r="I70" s="14" t="s">
        <v>300</v>
      </c>
      <c r="J70" s="14" t="s">
        <v>301</v>
      </c>
      <c r="K70" s="17"/>
      <c r="L70" s="17"/>
      <c r="M70" s="17"/>
      <c r="N70" s="13"/>
      <c r="O70" s="15" t="s">
        <v>296</v>
      </c>
      <c r="P70" s="13"/>
      <c r="Q70" s="15"/>
      <c r="R70" s="18"/>
      <c r="S70" s="13" t="s">
        <v>53</v>
      </c>
      <c r="T70" s="19" t="n">
        <v>5.76923076923077</v>
      </c>
      <c r="U70" s="19" t="n">
        <v>13.3333333333333</v>
      </c>
    </row>
    <row r="71" customFormat="false" ht="18" hidden="false" customHeight="true" outlineLevel="0" collapsed="false">
      <c r="A71" s="13" t="s">
        <v>302</v>
      </c>
      <c r="B71" s="14" t="n">
        <v>2018</v>
      </c>
      <c r="C71" s="13" t="s">
        <v>37</v>
      </c>
      <c r="D71" s="13" t="s">
        <v>38</v>
      </c>
      <c r="E71" s="13" t="s">
        <v>31</v>
      </c>
      <c r="F71" s="15" t="s">
        <v>155</v>
      </c>
      <c r="G71" s="14" t="s">
        <v>33</v>
      </c>
      <c r="H71" s="16" t="n">
        <v>36014</v>
      </c>
      <c r="I71" s="14" t="s">
        <v>203</v>
      </c>
      <c r="J71" s="14" t="n">
        <v>63</v>
      </c>
      <c r="K71" s="17"/>
      <c r="L71" s="17"/>
      <c r="M71" s="17"/>
      <c r="N71" s="13"/>
      <c r="O71" s="15" t="s">
        <v>280</v>
      </c>
      <c r="P71" s="13"/>
      <c r="Q71" s="15"/>
      <c r="R71" s="18" t="s">
        <v>165</v>
      </c>
      <c r="S71" s="13"/>
      <c r="T71" s="19" t="n">
        <v>4.09090909090909</v>
      </c>
      <c r="U71" s="19" t="n">
        <v>12.1428571428571</v>
      </c>
    </row>
    <row r="72" customFormat="false" ht="24.65" hidden="false" customHeight="false" outlineLevel="0" collapsed="false">
      <c r="A72" s="18" t="s">
        <v>303</v>
      </c>
      <c r="B72" s="24" t="n">
        <v>2018</v>
      </c>
      <c r="C72" s="25" t="s">
        <v>37</v>
      </c>
      <c r="D72" s="25" t="s">
        <v>38</v>
      </c>
      <c r="E72" s="25" t="s">
        <v>31</v>
      </c>
      <c r="F72" s="15" t="s">
        <v>39</v>
      </c>
      <c r="G72" s="24" t="s">
        <v>40</v>
      </c>
      <c r="H72" s="26" t="n">
        <v>9520</v>
      </c>
      <c r="I72" s="24" t="n">
        <v>83.5</v>
      </c>
      <c r="J72" s="24" t="s">
        <v>304</v>
      </c>
      <c r="K72" s="15" t="s">
        <v>163</v>
      </c>
      <c r="L72" s="15" t="s">
        <v>46</v>
      </c>
      <c r="M72" s="15"/>
      <c r="N72" s="15"/>
      <c r="O72" s="15" t="s">
        <v>305</v>
      </c>
      <c r="P72" s="25"/>
      <c r="Q72" s="15"/>
      <c r="R72" s="18" t="s">
        <v>193</v>
      </c>
      <c r="S72" s="25"/>
      <c r="T72" s="19" t="n">
        <v>7.27272727272727</v>
      </c>
      <c r="U72" s="19" t="n">
        <v>12.8571428571429</v>
      </c>
    </row>
    <row r="73" customFormat="false" ht="12.35" hidden="false" customHeight="false" outlineLevel="0" collapsed="false">
      <c r="A73" s="18" t="s">
        <v>306</v>
      </c>
      <c r="B73" s="24" t="n">
        <v>2018</v>
      </c>
      <c r="C73" s="25" t="s">
        <v>307</v>
      </c>
      <c r="D73" s="25" t="s">
        <v>114</v>
      </c>
      <c r="E73" s="25" t="s">
        <v>31</v>
      </c>
      <c r="F73" s="15" t="s">
        <v>266</v>
      </c>
      <c r="G73" s="24" t="s">
        <v>33</v>
      </c>
      <c r="H73" s="26" t="n">
        <v>53</v>
      </c>
      <c r="I73" s="24" t="n">
        <v>73.6</v>
      </c>
      <c r="J73" s="24" t="s">
        <v>308</v>
      </c>
      <c r="K73" s="15"/>
      <c r="L73" s="15"/>
      <c r="M73" s="15"/>
      <c r="N73" s="15"/>
      <c r="O73" s="15" t="s">
        <v>42</v>
      </c>
      <c r="P73" s="25"/>
      <c r="Q73" s="15"/>
      <c r="R73" s="18"/>
      <c r="S73" s="25"/>
      <c r="T73" s="19" t="n">
        <v>7.27272727272727</v>
      </c>
      <c r="U73" s="19" t="n">
        <v>13.5714285714286</v>
      </c>
    </row>
    <row r="74" customFormat="false" ht="18" hidden="false" customHeight="true" outlineLevel="0" collapsed="false">
      <c r="A74" s="18" t="s">
        <v>309</v>
      </c>
      <c r="B74" s="24" t="n">
        <v>2018</v>
      </c>
      <c r="C74" s="25" t="s">
        <v>108</v>
      </c>
      <c r="D74" s="25" t="s">
        <v>90</v>
      </c>
      <c r="E74" s="25" t="s">
        <v>31</v>
      </c>
      <c r="F74" s="15" t="s">
        <v>310</v>
      </c>
      <c r="G74" s="24" t="s">
        <v>33</v>
      </c>
      <c r="H74" s="26" t="n">
        <v>863</v>
      </c>
      <c r="I74" s="24" t="n">
        <v>91.4</v>
      </c>
      <c r="J74" s="24" t="s">
        <v>311</v>
      </c>
      <c r="K74" s="15"/>
      <c r="L74" s="15"/>
      <c r="M74" s="15"/>
      <c r="N74" s="15"/>
      <c r="O74" s="15" t="s">
        <v>280</v>
      </c>
      <c r="P74" s="25"/>
      <c r="Q74" s="15"/>
      <c r="R74" s="18"/>
      <c r="S74" s="25" t="s">
        <v>53</v>
      </c>
      <c r="T74" s="19" t="n">
        <v>6.81818181818182</v>
      </c>
      <c r="U74" s="19" t="n">
        <v>12.5</v>
      </c>
    </row>
    <row r="75" customFormat="false" ht="18" hidden="false" customHeight="true" outlineLevel="0" collapsed="false">
      <c r="A75" s="18" t="s">
        <v>312</v>
      </c>
      <c r="B75" s="24" t="n">
        <v>2018</v>
      </c>
      <c r="C75" s="25" t="s">
        <v>108</v>
      </c>
      <c r="D75" s="25" t="s">
        <v>90</v>
      </c>
      <c r="E75" s="25" t="s">
        <v>109</v>
      </c>
      <c r="F75" s="15" t="s">
        <v>115</v>
      </c>
      <c r="G75" s="24" t="s">
        <v>33</v>
      </c>
      <c r="H75" s="26" t="n">
        <v>134</v>
      </c>
      <c r="I75" s="24"/>
      <c r="J75" s="24"/>
      <c r="K75" s="15" t="s">
        <v>74</v>
      </c>
      <c r="L75" s="15" t="s">
        <v>141</v>
      </c>
      <c r="M75" s="15"/>
      <c r="N75" s="15"/>
      <c r="O75" s="15" t="s">
        <v>47</v>
      </c>
      <c r="P75" s="25"/>
      <c r="Q75" s="15"/>
      <c r="R75" s="27" t="s">
        <v>313</v>
      </c>
      <c r="S75" s="25"/>
      <c r="T75" s="19" t="n">
        <v>3.18181818181818</v>
      </c>
      <c r="U75" s="19" t="n">
        <v>10</v>
      </c>
    </row>
    <row r="76" customFormat="false" ht="24.65" hidden="false" customHeight="false" outlineLevel="0" collapsed="false">
      <c r="A76" s="18" t="s">
        <v>314</v>
      </c>
      <c r="B76" s="24" t="n">
        <v>2018</v>
      </c>
      <c r="C76" s="25" t="s">
        <v>37</v>
      </c>
      <c r="D76" s="25" t="s">
        <v>38</v>
      </c>
      <c r="E76" s="25" t="s">
        <v>31</v>
      </c>
      <c r="F76" s="15" t="s">
        <v>39</v>
      </c>
      <c r="G76" s="24" t="s">
        <v>40</v>
      </c>
      <c r="H76" s="26" t="n">
        <v>41446</v>
      </c>
      <c r="I76" s="24" t="n">
        <v>81</v>
      </c>
      <c r="J76" s="24" t="s">
        <v>315</v>
      </c>
      <c r="K76" s="15"/>
      <c r="L76" s="15"/>
      <c r="M76" s="15"/>
      <c r="N76" s="15"/>
      <c r="O76" s="15" t="s">
        <v>287</v>
      </c>
      <c r="P76" s="25"/>
      <c r="Q76" s="15"/>
      <c r="R76" s="18" t="s">
        <v>193</v>
      </c>
      <c r="S76" s="25"/>
      <c r="T76" s="19" t="n">
        <v>5.76923076923077</v>
      </c>
      <c r="U76" s="19" t="n">
        <v>12.1428571428571</v>
      </c>
    </row>
    <row r="77" customFormat="false" ht="24.65" hidden="false" customHeight="false" outlineLevel="0" collapsed="false">
      <c r="A77" s="18" t="s">
        <v>316</v>
      </c>
      <c r="B77" s="24" t="n">
        <v>2019</v>
      </c>
      <c r="C77" s="25" t="s">
        <v>29</v>
      </c>
      <c r="D77" s="25" t="s">
        <v>30</v>
      </c>
      <c r="E77" s="25" t="s">
        <v>50</v>
      </c>
      <c r="F77" s="15" t="s">
        <v>39</v>
      </c>
      <c r="G77" s="24" t="s">
        <v>40</v>
      </c>
      <c r="H77" s="26" t="n">
        <v>782</v>
      </c>
      <c r="I77" s="24" t="n">
        <v>82.7</v>
      </c>
      <c r="J77" s="24" t="s">
        <v>317</v>
      </c>
      <c r="K77" s="15"/>
      <c r="L77" s="15" t="s">
        <v>318</v>
      </c>
      <c r="M77" s="15" t="s">
        <v>46</v>
      </c>
      <c r="N77" s="15"/>
      <c r="O77" s="15" t="s">
        <v>280</v>
      </c>
      <c r="P77" s="25" t="s">
        <v>122</v>
      </c>
      <c r="Q77" s="15"/>
      <c r="R77" s="18"/>
      <c r="S77" s="25" t="s">
        <v>53</v>
      </c>
      <c r="T77" s="19" t="n">
        <v>5</v>
      </c>
      <c r="U77" s="19" t="n">
        <v>11.4285714285714</v>
      </c>
    </row>
    <row r="78" customFormat="false" ht="12.35" hidden="false" customHeight="false" outlineLevel="0" collapsed="false">
      <c r="A78" s="28" t="s">
        <v>319</v>
      </c>
      <c r="D78" s="0"/>
      <c r="E78" s="0"/>
      <c r="J78" s="0"/>
    </row>
    <row r="79" customFormat="false" ht="12.35" hidden="false" customHeight="false" outlineLevel="0" collapsed="false">
      <c r="A79" s="29" t="s">
        <v>320</v>
      </c>
      <c r="D79" s="0"/>
      <c r="E79" s="0"/>
      <c r="I79" s="30"/>
      <c r="J79" s="0"/>
      <c r="K79" s="30"/>
    </row>
    <row r="80" customFormat="false" ht="12.35" hidden="false" customHeight="false" outlineLevel="0" collapsed="false">
      <c r="D80" s="0"/>
      <c r="E80" s="0"/>
      <c r="I80" s="30"/>
      <c r="J80" s="0"/>
      <c r="K80" s="30"/>
    </row>
    <row r="81" customFormat="false" ht="12.35" hidden="false" customHeight="false" outlineLevel="0" collapsed="false">
      <c r="D81" s="0"/>
      <c r="E81" s="0"/>
      <c r="I81" s="30"/>
      <c r="J81" s="0"/>
      <c r="K81" s="30"/>
    </row>
    <row r="82" customFormat="false" ht="12.35" hidden="false" customHeight="false" outlineLevel="0" collapsed="false">
      <c r="D82" s="0"/>
      <c r="E82" s="0"/>
      <c r="I82" s="30"/>
      <c r="J82" s="0"/>
      <c r="K82" s="30"/>
    </row>
    <row r="83" customFormat="false" ht="12.35" hidden="false" customHeight="false" outlineLevel="0" collapsed="false">
      <c r="D83" s="0"/>
      <c r="E83" s="0"/>
      <c r="I83" s="30"/>
      <c r="J83" s="0"/>
      <c r="K83" s="30"/>
    </row>
    <row r="84" customFormat="false" ht="12.35" hidden="false" customHeight="false" outlineLevel="0" collapsed="false">
      <c r="D84" s="0"/>
      <c r="E84" s="0"/>
      <c r="J84" s="0"/>
      <c r="K84" s="30"/>
    </row>
    <row r="85" customFormat="false" ht="12.35" hidden="false" customHeight="false" outlineLevel="0" collapsed="false">
      <c r="D85" s="0"/>
      <c r="E85" s="0"/>
      <c r="J85" s="0"/>
      <c r="K85" s="0"/>
      <c r="L85" s="31"/>
    </row>
    <row r="86" customFormat="false" ht="12.35" hidden="false" customHeight="false" outlineLevel="0" collapsed="false">
      <c r="D86" s="0"/>
      <c r="E86" s="0"/>
      <c r="J86" s="0"/>
      <c r="K86" s="0"/>
      <c r="L86" s="31"/>
    </row>
    <row r="87" customFormat="false" ht="12.35" hidden="false" customHeight="false" outlineLevel="0" collapsed="false">
      <c r="D87" s="0"/>
      <c r="E87" s="0"/>
      <c r="J87" s="0"/>
      <c r="K87" s="0"/>
      <c r="L87" s="31"/>
    </row>
    <row r="88" customFormat="false" ht="12.35" hidden="false" customHeight="false" outlineLevel="0" collapsed="false">
      <c r="D88" s="0"/>
      <c r="E88" s="0"/>
      <c r="J88" s="0"/>
      <c r="K88" s="0"/>
      <c r="L88" s="31"/>
    </row>
    <row r="89" customFormat="false" ht="12.35" hidden="false" customHeight="false" outlineLevel="0" collapsed="false">
      <c r="D89" s="0"/>
      <c r="E89" s="0"/>
      <c r="J89" s="0"/>
    </row>
    <row r="90" customFormat="false" ht="12.35" hidden="false" customHeight="false" outlineLevel="0" collapsed="false">
      <c r="D90" s="0"/>
      <c r="E90" s="0"/>
      <c r="J90" s="0"/>
      <c r="K90" s="0"/>
      <c r="L90" s="31"/>
    </row>
    <row r="91" customFormat="false" ht="12.35" hidden="false" customHeight="false" outlineLevel="0" collapsed="false">
      <c r="D91" s="0"/>
      <c r="E91" s="0"/>
      <c r="J91" s="0"/>
      <c r="K91" s="0"/>
      <c r="L91" s="31"/>
    </row>
    <row r="92" customFormat="false" ht="12.35" hidden="false" customHeight="false" outlineLevel="0" collapsed="false">
      <c r="D92" s="0"/>
      <c r="E92" s="0"/>
      <c r="J92" s="0"/>
    </row>
    <row r="93" customFormat="false" ht="12.35" hidden="false" customHeight="false" outlineLevel="0" collapsed="false">
      <c r="D93" s="0"/>
      <c r="E93" s="0"/>
      <c r="J93" s="0"/>
    </row>
    <row r="94" customFormat="false" ht="12.35" hidden="false" customHeight="false" outlineLevel="0" collapsed="false">
      <c r="D94" s="0"/>
      <c r="E94" s="0"/>
      <c r="J94" s="0"/>
    </row>
    <row r="95" customFormat="false" ht="12.35" hidden="false" customHeight="false" outlineLevel="0" collapsed="false">
      <c r="D95" s="0"/>
      <c r="E95" s="0"/>
      <c r="J95" s="0"/>
    </row>
    <row r="96" customFormat="false" ht="12.35" hidden="false" customHeight="false" outlineLevel="0" collapsed="false">
      <c r="D96" s="0"/>
      <c r="E96" s="0"/>
      <c r="J96" s="0"/>
    </row>
    <row r="97" customFormat="false" ht="12.35" hidden="false" customHeight="false" outlineLevel="0" collapsed="false">
      <c r="D97" s="0"/>
      <c r="E97" s="0"/>
      <c r="J97" s="0"/>
    </row>
    <row r="98" customFormat="false" ht="12.35" hidden="false" customHeight="false" outlineLevel="0" collapsed="false">
      <c r="D98" s="0"/>
      <c r="E98" s="0"/>
      <c r="J98" s="0"/>
    </row>
    <row r="99" customFormat="false" ht="12.35" hidden="false" customHeight="false" outlineLevel="0" collapsed="false">
      <c r="D99" s="0"/>
      <c r="E99" s="0"/>
      <c r="J99" s="0"/>
    </row>
    <row r="100" customFormat="false" ht="12.35" hidden="false" customHeight="false" outlineLevel="0" collapsed="false">
      <c r="D100" s="0"/>
      <c r="E100" s="0"/>
      <c r="J100" s="0"/>
    </row>
    <row r="101" customFormat="false" ht="12.35" hidden="false" customHeight="false" outlineLevel="0" collapsed="false">
      <c r="D101" s="0"/>
      <c r="E101" s="0"/>
      <c r="J101" s="0"/>
    </row>
    <row r="102" customFormat="false" ht="12.35" hidden="false" customHeight="false" outlineLevel="0" collapsed="false">
      <c r="D102" s="0"/>
      <c r="E102" s="0"/>
      <c r="J102" s="0"/>
    </row>
    <row r="103" customFormat="false" ht="12.35" hidden="false" customHeight="false" outlineLevel="0" collapsed="false">
      <c r="D103" s="0"/>
      <c r="E103" s="0"/>
      <c r="J103" s="0"/>
    </row>
    <row r="104" customFormat="false" ht="12.35" hidden="false" customHeight="false" outlineLevel="0" collapsed="false">
      <c r="D104" s="0"/>
      <c r="E104" s="0"/>
      <c r="J104" s="0"/>
    </row>
    <row r="105" customFormat="false" ht="12.35" hidden="false" customHeight="false" outlineLevel="0" collapsed="false">
      <c r="D105" s="0"/>
      <c r="E105" s="0"/>
      <c r="J105" s="0"/>
    </row>
    <row r="106" customFormat="false" ht="12.35" hidden="false" customHeight="false" outlineLevel="0" collapsed="false">
      <c r="D106" s="0"/>
      <c r="E106" s="0"/>
      <c r="J106" s="0"/>
    </row>
    <row r="107" customFormat="false" ht="12.35" hidden="false" customHeight="false" outlineLevel="0" collapsed="false">
      <c r="D107" s="0"/>
      <c r="E107" s="0"/>
      <c r="J107" s="0"/>
    </row>
    <row r="108" customFormat="false" ht="12.35" hidden="false" customHeight="false" outlineLevel="0" collapsed="false">
      <c r="D108" s="0"/>
      <c r="E108" s="0"/>
      <c r="J108" s="0"/>
    </row>
    <row r="109" customFormat="false" ht="12.35" hidden="false" customHeight="false" outlineLevel="0" collapsed="false">
      <c r="D109" s="0"/>
      <c r="E109" s="0"/>
      <c r="J109" s="0"/>
    </row>
    <row r="110" customFormat="false" ht="12.35" hidden="false" customHeight="false" outlineLevel="0" collapsed="false">
      <c r="D110" s="0"/>
      <c r="E110" s="0"/>
      <c r="J110" s="0"/>
    </row>
    <row r="111" customFormat="false" ht="12.35" hidden="false" customHeight="false" outlineLevel="0" collapsed="false">
      <c r="D111" s="0"/>
      <c r="E111" s="0"/>
      <c r="J111" s="0"/>
    </row>
    <row r="112" customFormat="false" ht="12.35" hidden="false" customHeight="false" outlineLevel="0" collapsed="false">
      <c r="D112" s="0"/>
      <c r="E112" s="0"/>
      <c r="J112" s="0"/>
    </row>
    <row r="113" customFormat="false" ht="12.35" hidden="false" customHeight="false" outlineLevel="0" collapsed="false">
      <c r="D113" s="0"/>
      <c r="E113" s="0"/>
      <c r="J113" s="0"/>
    </row>
    <row r="114" customFormat="false" ht="12.35" hidden="false" customHeight="false" outlineLevel="0" collapsed="false">
      <c r="D114" s="0"/>
      <c r="E114" s="0"/>
      <c r="J114" s="0"/>
    </row>
    <row r="115" customFormat="false" ht="12.35" hidden="false" customHeight="false" outlineLevel="0" collapsed="false">
      <c r="D115" s="0"/>
      <c r="E115" s="0"/>
      <c r="J115" s="0"/>
    </row>
    <row r="116" customFormat="false" ht="12.35" hidden="false" customHeight="false" outlineLevel="0" collapsed="false">
      <c r="D116" s="0"/>
      <c r="E116" s="0"/>
      <c r="J116" s="0"/>
    </row>
    <row r="117" customFormat="false" ht="12.35" hidden="false" customHeight="false" outlineLevel="0" collapsed="false">
      <c r="D117" s="0"/>
      <c r="E117" s="0"/>
      <c r="J117" s="0"/>
    </row>
    <row r="118" customFormat="false" ht="12.35" hidden="false" customHeight="false" outlineLevel="0" collapsed="false">
      <c r="D118" s="0"/>
      <c r="E118" s="0"/>
      <c r="J118" s="0"/>
    </row>
    <row r="119" customFormat="false" ht="12.35" hidden="false" customHeight="false" outlineLevel="0" collapsed="false">
      <c r="D119" s="0"/>
      <c r="E119" s="0"/>
      <c r="J119" s="0"/>
    </row>
    <row r="120" customFormat="false" ht="12.35" hidden="false" customHeight="false" outlineLevel="0" collapsed="false">
      <c r="D120" s="0"/>
      <c r="E120" s="0"/>
      <c r="J120" s="0"/>
    </row>
    <row r="121" customFormat="false" ht="12.35" hidden="false" customHeight="false" outlineLevel="0" collapsed="false">
      <c r="D121" s="0"/>
      <c r="E121" s="0"/>
      <c r="J121" s="0"/>
    </row>
    <row r="122" customFormat="false" ht="12.35" hidden="false" customHeight="false" outlineLevel="0" collapsed="false">
      <c r="D122" s="0"/>
      <c r="E122" s="0"/>
      <c r="J122" s="0"/>
    </row>
    <row r="123" customFormat="false" ht="12.35" hidden="false" customHeight="false" outlineLevel="0" collapsed="false">
      <c r="D123" s="0"/>
      <c r="E123" s="0"/>
      <c r="J123" s="0"/>
    </row>
    <row r="124" customFormat="false" ht="12.35" hidden="false" customHeight="false" outlineLevel="0" collapsed="false">
      <c r="D124" s="0"/>
      <c r="E124" s="0"/>
      <c r="J124" s="0"/>
    </row>
    <row r="125" customFormat="false" ht="12.35" hidden="false" customHeight="false" outlineLevel="0" collapsed="false">
      <c r="D125" s="0"/>
      <c r="E125" s="0"/>
      <c r="J125" s="0"/>
    </row>
    <row r="126" customFormat="false" ht="12.35" hidden="false" customHeight="false" outlineLevel="0" collapsed="false">
      <c r="D126" s="0"/>
      <c r="E126" s="0"/>
      <c r="J126" s="0"/>
    </row>
    <row r="127" customFormat="false" ht="12.35" hidden="false" customHeight="false" outlineLevel="0" collapsed="false">
      <c r="D127" s="0"/>
      <c r="E127" s="0"/>
      <c r="J127" s="0"/>
    </row>
    <row r="128" customFormat="false" ht="12.35" hidden="false" customHeight="false" outlineLevel="0" collapsed="false">
      <c r="D128" s="0"/>
      <c r="E128" s="0"/>
      <c r="J128" s="0"/>
    </row>
    <row r="129" customFormat="false" ht="12.35" hidden="false" customHeight="false" outlineLevel="0" collapsed="false">
      <c r="D129" s="0"/>
      <c r="E129" s="0"/>
      <c r="J129" s="0"/>
    </row>
    <row r="130" customFormat="false" ht="12.35" hidden="false" customHeight="false" outlineLevel="0" collapsed="false">
      <c r="D130" s="0"/>
      <c r="E130" s="0"/>
      <c r="J130" s="0"/>
    </row>
    <row r="131" customFormat="false" ht="12.35" hidden="false" customHeight="false" outlineLevel="0" collapsed="false">
      <c r="D131" s="0"/>
      <c r="E131" s="0"/>
      <c r="J131" s="0"/>
    </row>
    <row r="132" customFormat="false" ht="12.35" hidden="false" customHeight="false" outlineLevel="0" collapsed="false">
      <c r="D132" s="0"/>
      <c r="E132" s="0"/>
      <c r="J132" s="0"/>
    </row>
    <row r="133" customFormat="false" ht="12.35" hidden="false" customHeight="false" outlineLevel="0" collapsed="false">
      <c r="D133" s="0"/>
      <c r="E133" s="0"/>
      <c r="J133" s="0"/>
    </row>
    <row r="134" customFormat="false" ht="12.35" hidden="false" customHeight="false" outlineLevel="0" collapsed="false">
      <c r="D134" s="0"/>
      <c r="E134" s="0"/>
      <c r="J134" s="0"/>
    </row>
    <row r="135" customFormat="false" ht="12.35" hidden="false" customHeight="false" outlineLevel="0" collapsed="false">
      <c r="D135" s="0"/>
      <c r="E135" s="0"/>
      <c r="J135" s="0"/>
    </row>
    <row r="136" customFormat="false" ht="12.35" hidden="false" customHeight="false" outlineLevel="0" collapsed="false">
      <c r="D136" s="0"/>
      <c r="E136" s="0"/>
      <c r="J136" s="0"/>
    </row>
    <row r="137" customFormat="false" ht="12.35" hidden="false" customHeight="false" outlineLevel="0" collapsed="false">
      <c r="D137" s="0"/>
      <c r="E137" s="0"/>
      <c r="J137" s="0"/>
    </row>
    <row r="138" customFormat="false" ht="12.35" hidden="false" customHeight="false" outlineLevel="0" collapsed="false">
      <c r="D138" s="0"/>
      <c r="E138" s="0"/>
      <c r="J138" s="0"/>
    </row>
    <row r="139" customFormat="false" ht="12.35" hidden="false" customHeight="false" outlineLevel="0" collapsed="false">
      <c r="D139" s="0"/>
      <c r="E139" s="0"/>
      <c r="J139" s="0"/>
    </row>
    <row r="140" customFormat="false" ht="12.35" hidden="false" customHeight="false" outlineLevel="0" collapsed="false">
      <c r="D140" s="0"/>
      <c r="E140" s="0"/>
      <c r="J140" s="0"/>
    </row>
    <row r="141" customFormat="false" ht="12.35" hidden="false" customHeight="false" outlineLevel="0" collapsed="false">
      <c r="D141" s="0"/>
      <c r="E141" s="0"/>
      <c r="J141" s="0"/>
    </row>
    <row r="142" customFormat="false" ht="12.35" hidden="false" customHeight="false" outlineLevel="0" collapsed="false">
      <c r="D142" s="0"/>
      <c r="E142" s="0"/>
      <c r="J142" s="0"/>
    </row>
    <row r="143" customFormat="false" ht="12.35" hidden="false" customHeight="false" outlineLevel="0" collapsed="false">
      <c r="D143" s="0"/>
      <c r="E143" s="0"/>
      <c r="J143" s="0"/>
    </row>
    <row r="144" customFormat="false" ht="12.35" hidden="false" customHeight="false" outlineLevel="0" collapsed="false">
      <c r="D144" s="0"/>
      <c r="E144" s="0"/>
      <c r="J144" s="0"/>
    </row>
    <row r="145" customFormat="false" ht="12.35" hidden="false" customHeight="false" outlineLevel="0" collapsed="false">
      <c r="D145" s="0"/>
      <c r="E145" s="0"/>
      <c r="J145" s="0"/>
    </row>
    <row r="146" customFormat="false" ht="12.35" hidden="false" customHeight="false" outlineLevel="0" collapsed="false">
      <c r="D146" s="0"/>
      <c r="E146" s="0"/>
      <c r="J146" s="0"/>
    </row>
    <row r="147" customFormat="false" ht="12.35" hidden="false" customHeight="false" outlineLevel="0" collapsed="false">
      <c r="D147" s="0"/>
      <c r="E147" s="0"/>
      <c r="J147" s="0"/>
    </row>
    <row r="148" customFormat="false" ht="12.35" hidden="false" customHeight="false" outlineLevel="0" collapsed="false">
      <c r="D148" s="0"/>
      <c r="E148" s="0"/>
      <c r="J148" s="0"/>
    </row>
    <row r="149" customFormat="false" ht="12.35" hidden="false" customHeight="false" outlineLevel="0" collapsed="false">
      <c r="D149" s="0"/>
      <c r="E149" s="0"/>
      <c r="J149" s="0"/>
    </row>
    <row r="150" customFormat="false" ht="12.35" hidden="false" customHeight="false" outlineLevel="0" collapsed="false">
      <c r="D150" s="0"/>
      <c r="E150" s="0"/>
      <c r="J150" s="0"/>
    </row>
    <row r="151" customFormat="false" ht="12.35" hidden="false" customHeight="false" outlineLevel="0" collapsed="false">
      <c r="D151" s="0"/>
      <c r="E151" s="0"/>
      <c r="J151" s="0"/>
    </row>
    <row r="152" customFormat="false" ht="12.35" hidden="false" customHeight="false" outlineLevel="0" collapsed="false">
      <c r="D152" s="0"/>
      <c r="E152" s="0"/>
      <c r="J152" s="0"/>
    </row>
    <row r="153" customFormat="false" ht="12.35" hidden="false" customHeight="false" outlineLevel="0" collapsed="false">
      <c r="D153" s="0"/>
      <c r="E153" s="0"/>
      <c r="J153" s="0"/>
    </row>
    <row r="154" customFormat="false" ht="12.35" hidden="false" customHeight="false" outlineLevel="0" collapsed="false">
      <c r="D154" s="0"/>
      <c r="E154" s="0"/>
      <c r="J154" s="0"/>
    </row>
    <row r="155" customFormat="false" ht="12.35" hidden="false" customHeight="false" outlineLevel="0" collapsed="false">
      <c r="D155" s="0"/>
      <c r="E155" s="0"/>
      <c r="J155" s="0"/>
    </row>
    <row r="156" customFormat="false" ht="12.35" hidden="false" customHeight="false" outlineLevel="0" collapsed="false">
      <c r="D156" s="0"/>
      <c r="E156" s="0"/>
      <c r="J156" s="0"/>
    </row>
    <row r="157" customFormat="false" ht="12.35" hidden="false" customHeight="false" outlineLevel="0" collapsed="false">
      <c r="D157" s="0"/>
      <c r="E157" s="0"/>
      <c r="J157" s="0"/>
    </row>
    <row r="158" customFormat="false" ht="12.35" hidden="false" customHeight="false" outlineLevel="0" collapsed="false">
      <c r="D158" s="0"/>
      <c r="E158" s="0"/>
      <c r="J158" s="0"/>
    </row>
    <row r="159" customFormat="false" ht="12.35" hidden="false" customHeight="false" outlineLevel="0" collapsed="false">
      <c r="D159" s="0"/>
      <c r="E159" s="0"/>
      <c r="J159" s="0"/>
    </row>
    <row r="160" customFormat="false" ht="12.35" hidden="false" customHeight="false" outlineLevel="0" collapsed="false">
      <c r="D160" s="0"/>
      <c r="E160" s="0"/>
      <c r="J160" s="0"/>
    </row>
    <row r="161" customFormat="false" ht="12.35" hidden="false" customHeight="false" outlineLevel="0" collapsed="false">
      <c r="D161" s="0"/>
      <c r="E161" s="0"/>
      <c r="J161" s="0"/>
    </row>
    <row r="162" customFormat="false" ht="12.35" hidden="false" customHeight="false" outlineLevel="0" collapsed="false">
      <c r="D162" s="0"/>
      <c r="E162" s="0"/>
      <c r="J162" s="0"/>
    </row>
    <row r="163" customFormat="false" ht="12.35" hidden="false" customHeight="false" outlineLevel="0" collapsed="false">
      <c r="D163" s="0"/>
      <c r="E163" s="0"/>
      <c r="J163" s="0"/>
    </row>
    <row r="164" customFormat="false" ht="12.35" hidden="false" customHeight="false" outlineLevel="0" collapsed="false">
      <c r="D164" s="0"/>
      <c r="E164" s="0"/>
      <c r="J164" s="0"/>
    </row>
    <row r="165" customFormat="false" ht="12.35" hidden="false" customHeight="false" outlineLevel="0" collapsed="false">
      <c r="D165" s="0"/>
      <c r="E165" s="0"/>
      <c r="J165" s="0"/>
    </row>
    <row r="166" customFormat="false" ht="12.35" hidden="false" customHeight="false" outlineLevel="0" collapsed="false">
      <c r="D166" s="0"/>
      <c r="E166" s="0"/>
      <c r="J166" s="0"/>
    </row>
    <row r="167" customFormat="false" ht="12.35" hidden="false" customHeight="false" outlineLevel="0" collapsed="false">
      <c r="D167" s="0"/>
      <c r="E167" s="0"/>
      <c r="J167" s="0"/>
    </row>
    <row r="168" customFormat="false" ht="12.35" hidden="false" customHeight="false" outlineLevel="0" collapsed="false">
      <c r="D168" s="0"/>
      <c r="E168" s="0"/>
      <c r="J168" s="0"/>
    </row>
    <row r="169" customFormat="false" ht="12.35" hidden="false" customHeight="false" outlineLevel="0" collapsed="false">
      <c r="D169" s="0"/>
      <c r="E169" s="0"/>
      <c r="J169" s="0"/>
    </row>
    <row r="170" customFormat="false" ht="12.35" hidden="false" customHeight="false" outlineLevel="0" collapsed="false">
      <c r="D170" s="0"/>
      <c r="E170" s="0"/>
      <c r="J170" s="0"/>
    </row>
    <row r="171" customFormat="false" ht="12.35" hidden="false" customHeight="false" outlineLevel="0" collapsed="false">
      <c r="D171" s="0"/>
      <c r="E171" s="0"/>
      <c r="J171" s="0"/>
    </row>
    <row r="172" customFormat="false" ht="12.35" hidden="false" customHeight="false" outlineLevel="0" collapsed="false">
      <c r="D172" s="0"/>
      <c r="E172" s="0"/>
      <c r="J172" s="0"/>
    </row>
    <row r="173" customFormat="false" ht="12.35" hidden="false" customHeight="false" outlineLevel="0" collapsed="false">
      <c r="D173" s="0"/>
      <c r="E173" s="0"/>
      <c r="J173" s="0"/>
    </row>
    <row r="174" customFormat="false" ht="12.35" hidden="false" customHeight="false" outlineLevel="0" collapsed="false">
      <c r="D174" s="0"/>
      <c r="E174" s="0"/>
      <c r="J174" s="0"/>
    </row>
    <row r="175" customFormat="false" ht="12.35" hidden="false" customHeight="false" outlineLevel="0" collapsed="false">
      <c r="D175" s="0"/>
      <c r="E175" s="0"/>
      <c r="J175" s="0"/>
    </row>
    <row r="176" customFormat="false" ht="12.35" hidden="false" customHeight="false" outlineLevel="0" collapsed="false">
      <c r="D176" s="0"/>
      <c r="E176" s="0"/>
      <c r="J176" s="0"/>
    </row>
    <row r="177" customFormat="false" ht="12.35" hidden="false" customHeight="false" outlineLevel="0" collapsed="false">
      <c r="D177" s="0"/>
      <c r="E177" s="0"/>
      <c r="J177" s="0"/>
    </row>
    <row r="178" customFormat="false" ht="12.35" hidden="false" customHeight="false" outlineLevel="0" collapsed="false">
      <c r="D178" s="0"/>
      <c r="E178" s="0"/>
      <c r="J178" s="0"/>
    </row>
    <row r="179" customFormat="false" ht="12.35" hidden="false" customHeight="false" outlineLevel="0" collapsed="false">
      <c r="D179" s="0"/>
      <c r="E179" s="0"/>
      <c r="J179" s="0"/>
    </row>
    <row r="180" customFormat="false" ht="12.35" hidden="false" customHeight="false" outlineLevel="0" collapsed="false">
      <c r="D180" s="0"/>
      <c r="E180" s="0"/>
      <c r="J180" s="0"/>
    </row>
    <row r="181" customFormat="false" ht="12.35" hidden="false" customHeight="false" outlineLevel="0" collapsed="false">
      <c r="D181" s="0"/>
      <c r="E181" s="0"/>
      <c r="J181" s="0"/>
    </row>
    <row r="182" customFormat="false" ht="12.35" hidden="false" customHeight="false" outlineLevel="0" collapsed="false">
      <c r="D182" s="0"/>
      <c r="E182" s="0"/>
      <c r="J182" s="0"/>
    </row>
    <row r="183" customFormat="false" ht="12.35" hidden="false" customHeight="false" outlineLevel="0" collapsed="false">
      <c r="D183" s="0"/>
      <c r="E183" s="0"/>
      <c r="J183" s="0"/>
    </row>
    <row r="184" customFormat="false" ht="12.35" hidden="false" customHeight="false" outlineLevel="0" collapsed="false">
      <c r="D184" s="0"/>
      <c r="E184" s="0"/>
      <c r="J184" s="0"/>
    </row>
    <row r="185" customFormat="false" ht="12.35" hidden="false" customHeight="false" outlineLevel="0" collapsed="false">
      <c r="D185" s="0"/>
      <c r="E185" s="0"/>
      <c r="J185" s="0"/>
    </row>
    <row r="186" customFormat="false" ht="12.35" hidden="false" customHeight="false" outlineLevel="0" collapsed="false">
      <c r="D186" s="0"/>
      <c r="E186" s="0"/>
      <c r="J186" s="0"/>
    </row>
    <row r="187" customFormat="false" ht="12.35" hidden="false" customHeight="false" outlineLevel="0" collapsed="false">
      <c r="D187" s="0"/>
      <c r="E187" s="0"/>
      <c r="J187" s="0"/>
    </row>
    <row r="188" customFormat="false" ht="12.35" hidden="false" customHeight="false" outlineLevel="0" collapsed="false">
      <c r="D188" s="0"/>
      <c r="E188" s="0"/>
      <c r="J188" s="0"/>
    </row>
    <row r="189" customFormat="false" ht="12.35" hidden="false" customHeight="false" outlineLevel="0" collapsed="false">
      <c r="D189" s="0"/>
      <c r="E189" s="0"/>
      <c r="J189" s="0"/>
    </row>
    <row r="190" customFormat="false" ht="12.35" hidden="false" customHeight="false" outlineLevel="0" collapsed="false">
      <c r="D190" s="0"/>
      <c r="E190" s="0"/>
      <c r="J190" s="0"/>
    </row>
    <row r="191" customFormat="false" ht="12.35" hidden="false" customHeight="false" outlineLevel="0" collapsed="false">
      <c r="D191" s="0"/>
      <c r="E191" s="0"/>
      <c r="J191" s="0"/>
    </row>
    <row r="192" customFormat="false" ht="12.35" hidden="false" customHeight="false" outlineLevel="0" collapsed="false">
      <c r="D192" s="0"/>
      <c r="E192" s="0"/>
      <c r="J192" s="0"/>
    </row>
    <row r="193" customFormat="false" ht="12.35" hidden="false" customHeight="false" outlineLevel="0" collapsed="false">
      <c r="D193" s="0"/>
      <c r="E193" s="0"/>
      <c r="J193" s="0"/>
    </row>
    <row r="194" customFormat="false" ht="12.35" hidden="false" customHeight="false" outlineLevel="0" collapsed="false">
      <c r="D194" s="0"/>
      <c r="E194" s="0"/>
      <c r="J194" s="0"/>
    </row>
    <row r="195" customFormat="false" ht="12.35" hidden="false" customHeight="false" outlineLevel="0" collapsed="false">
      <c r="D195" s="0"/>
      <c r="E195" s="0"/>
      <c r="J195" s="0"/>
    </row>
    <row r="196" customFormat="false" ht="12.35" hidden="false" customHeight="false" outlineLevel="0" collapsed="false">
      <c r="D196" s="0"/>
      <c r="E196" s="0"/>
      <c r="J196" s="0"/>
    </row>
    <row r="197" customFormat="false" ht="12.35" hidden="false" customHeight="false" outlineLevel="0" collapsed="false">
      <c r="D197" s="0"/>
      <c r="E197" s="0"/>
      <c r="J197" s="0"/>
    </row>
    <row r="198" customFormat="false" ht="12.35" hidden="false" customHeight="false" outlineLevel="0" collapsed="false">
      <c r="D198" s="0"/>
      <c r="E198" s="0"/>
      <c r="J198" s="0"/>
    </row>
    <row r="199" customFormat="false" ht="12.35" hidden="false" customHeight="false" outlineLevel="0" collapsed="false">
      <c r="D199" s="0"/>
      <c r="E199" s="0"/>
      <c r="J199" s="0"/>
    </row>
    <row r="200" customFormat="false" ht="12.35" hidden="false" customHeight="false" outlineLevel="0" collapsed="false">
      <c r="D200" s="0"/>
      <c r="E200" s="0"/>
      <c r="J200" s="0"/>
    </row>
    <row r="201" customFormat="false" ht="12.35" hidden="false" customHeight="false" outlineLevel="0" collapsed="false">
      <c r="D201" s="0"/>
      <c r="E201" s="0"/>
      <c r="J201" s="0"/>
    </row>
    <row r="202" customFormat="false" ht="12.35" hidden="false" customHeight="false" outlineLevel="0" collapsed="false">
      <c r="D202" s="0"/>
      <c r="E202" s="0"/>
      <c r="J202" s="0"/>
    </row>
    <row r="203" customFormat="false" ht="12.35" hidden="false" customHeight="false" outlineLevel="0" collapsed="false">
      <c r="D203" s="0"/>
      <c r="E203" s="0"/>
      <c r="J203" s="0"/>
    </row>
    <row r="204" customFormat="false" ht="12.35" hidden="false" customHeight="false" outlineLevel="0" collapsed="false">
      <c r="D204" s="0"/>
      <c r="E204" s="0"/>
      <c r="J204" s="0"/>
    </row>
    <row r="205" customFormat="false" ht="12.35" hidden="false" customHeight="false" outlineLevel="0" collapsed="false">
      <c r="D205" s="0"/>
      <c r="E205" s="0"/>
      <c r="J205" s="0"/>
    </row>
    <row r="206" customFormat="false" ht="12.35" hidden="false" customHeight="false" outlineLevel="0" collapsed="false">
      <c r="D206" s="0"/>
      <c r="E206" s="0"/>
      <c r="J206" s="0"/>
    </row>
    <row r="207" customFormat="false" ht="12.35" hidden="false" customHeight="false" outlineLevel="0" collapsed="false">
      <c r="D207" s="0"/>
      <c r="E207" s="0"/>
      <c r="J207" s="0"/>
    </row>
    <row r="208" customFormat="false" ht="12.35" hidden="false" customHeight="false" outlineLevel="0" collapsed="false">
      <c r="D208" s="0"/>
      <c r="E208" s="0"/>
      <c r="J208" s="0"/>
    </row>
    <row r="209" customFormat="false" ht="12.35" hidden="false" customHeight="false" outlineLevel="0" collapsed="false">
      <c r="D209" s="0"/>
      <c r="E209" s="0"/>
      <c r="J209" s="0"/>
    </row>
    <row r="210" customFormat="false" ht="12.35" hidden="false" customHeight="false" outlineLevel="0" collapsed="false">
      <c r="D210" s="0"/>
      <c r="E210" s="0"/>
      <c r="J210" s="0"/>
    </row>
    <row r="211" customFormat="false" ht="12.35" hidden="false" customHeight="false" outlineLevel="0" collapsed="false">
      <c r="D211" s="0"/>
      <c r="E211" s="0"/>
      <c r="J211" s="0"/>
    </row>
    <row r="212" customFormat="false" ht="12.35" hidden="false" customHeight="false" outlineLevel="0" collapsed="false">
      <c r="D212" s="0"/>
      <c r="E212" s="0"/>
      <c r="J212" s="0"/>
    </row>
    <row r="213" customFormat="false" ht="12.35" hidden="false" customHeight="false" outlineLevel="0" collapsed="false">
      <c r="D213" s="0"/>
      <c r="E213" s="0"/>
      <c r="J213" s="0"/>
    </row>
    <row r="214" customFormat="false" ht="12.35" hidden="false" customHeight="false" outlineLevel="0" collapsed="false">
      <c r="D214" s="0"/>
      <c r="E214" s="0"/>
      <c r="J214" s="0"/>
    </row>
    <row r="215" customFormat="false" ht="12.35" hidden="false" customHeight="false" outlineLevel="0" collapsed="false">
      <c r="D215" s="0"/>
      <c r="E215" s="0"/>
      <c r="J215" s="0"/>
    </row>
    <row r="216" customFormat="false" ht="12.35" hidden="false" customHeight="false" outlineLevel="0" collapsed="false">
      <c r="D216" s="0"/>
      <c r="E216" s="0"/>
      <c r="J216" s="0"/>
    </row>
    <row r="217" customFormat="false" ht="12.35" hidden="false" customHeight="false" outlineLevel="0" collapsed="false">
      <c r="D217" s="0"/>
      <c r="E217" s="0"/>
      <c r="J217" s="0"/>
    </row>
    <row r="218" customFormat="false" ht="12.35" hidden="false" customHeight="false" outlineLevel="0" collapsed="false">
      <c r="D218" s="0"/>
      <c r="E218" s="0"/>
      <c r="J218" s="0"/>
    </row>
    <row r="219" customFormat="false" ht="12.35" hidden="false" customHeight="false" outlineLevel="0" collapsed="false">
      <c r="D219" s="0"/>
      <c r="E219" s="0"/>
      <c r="J219" s="0"/>
    </row>
    <row r="220" customFormat="false" ht="12.35" hidden="false" customHeight="false" outlineLevel="0" collapsed="false">
      <c r="D220" s="0"/>
      <c r="E220" s="0"/>
      <c r="J220" s="0"/>
    </row>
    <row r="221" customFormat="false" ht="12.35" hidden="false" customHeight="false" outlineLevel="0" collapsed="false">
      <c r="D221" s="0"/>
      <c r="E221" s="0"/>
      <c r="J221" s="0"/>
    </row>
    <row r="222" customFormat="false" ht="12.35" hidden="false" customHeight="false" outlineLevel="0" collapsed="false">
      <c r="D222" s="0"/>
      <c r="E222" s="0"/>
      <c r="J222" s="0"/>
    </row>
    <row r="223" customFormat="false" ht="12.35" hidden="false" customHeight="false" outlineLevel="0" collapsed="false">
      <c r="D223" s="0"/>
      <c r="E223" s="0"/>
      <c r="J223" s="0"/>
    </row>
    <row r="224" customFormat="false" ht="12.35" hidden="false" customHeight="false" outlineLevel="0" collapsed="false">
      <c r="D224" s="0"/>
      <c r="E224" s="0"/>
      <c r="J224" s="0"/>
    </row>
    <row r="225" customFormat="false" ht="12.35" hidden="false" customHeight="false" outlineLevel="0" collapsed="false">
      <c r="D225" s="0"/>
      <c r="E225" s="0"/>
      <c r="J225" s="0"/>
    </row>
    <row r="226" customFormat="false" ht="12.35" hidden="false" customHeight="false" outlineLevel="0" collapsed="false">
      <c r="D226" s="0"/>
      <c r="E226" s="0"/>
      <c r="J226" s="0"/>
    </row>
    <row r="227" customFormat="false" ht="12.35" hidden="false" customHeight="false" outlineLevel="0" collapsed="false">
      <c r="D227" s="0"/>
      <c r="E227" s="0"/>
      <c r="J227" s="0"/>
    </row>
    <row r="228" customFormat="false" ht="12.35" hidden="false" customHeight="false" outlineLevel="0" collapsed="false">
      <c r="D228" s="0"/>
      <c r="E228" s="0"/>
      <c r="J228" s="0"/>
    </row>
    <row r="229" customFormat="false" ht="12.35" hidden="false" customHeight="false" outlineLevel="0" collapsed="false">
      <c r="D229" s="0"/>
      <c r="E229" s="0"/>
      <c r="J229" s="0"/>
    </row>
    <row r="230" customFormat="false" ht="12.35" hidden="false" customHeight="false" outlineLevel="0" collapsed="false">
      <c r="D230" s="0"/>
      <c r="E230" s="0"/>
      <c r="J230" s="0"/>
    </row>
    <row r="231" customFormat="false" ht="12.35" hidden="false" customHeight="false" outlineLevel="0" collapsed="false">
      <c r="D231" s="0"/>
      <c r="E231" s="0"/>
      <c r="J231" s="0"/>
    </row>
    <row r="232" customFormat="false" ht="12.35" hidden="false" customHeight="false" outlineLevel="0" collapsed="false">
      <c r="D232" s="0"/>
      <c r="E232" s="0"/>
      <c r="J232" s="0"/>
    </row>
    <row r="233" customFormat="false" ht="12.35" hidden="false" customHeight="false" outlineLevel="0" collapsed="false">
      <c r="D233" s="0"/>
      <c r="E233" s="0"/>
      <c r="J233" s="0"/>
    </row>
    <row r="234" customFormat="false" ht="12.35" hidden="false" customHeight="false" outlineLevel="0" collapsed="false">
      <c r="D234" s="0"/>
      <c r="E234" s="0"/>
      <c r="J234" s="0"/>
    </row>
    <row r="235" customFormat="false" ht="12.35" hidden="false" customHeight="false" outlineLevel="0" collapsed="false">
      <c r="D235" s="0"/>
      <c r="E235" s="0"/>
      <c r="J235" s="0"/>
    </row>
    <row r="236" customFormat="false" ht="12.35" hidden="false" customHeight="false" outlineLevel="0" collapsed="false">
      <c r="D236" s="0"/>
      <c r="E236" s="0"/>
      <c r="J236" s="0"/>
    </row>
    <row r="237" customFormat="false" ht="12.35" hidden="false" customHeight="false" outlineLevel="0" collapsed="false">
      <c r="D237" s="0"/>
      <c r="E237" s="0"/>
      <c r="J237" s="0"/>
    </row>
    <row r="238" customFormat="false" ht="12.35" hidden="false" customHeight="false" outlineLevel="0" collapsed="false">
      <c r="D238" s="0"/>
      <c r="E238" s="0"/>
      <c r="J238" s="0"/>
    </row>
    <row r="239" customFormat="false" ht="12.35" hidden="false" customHeight="false" outlineLevel="0" collapsed="false">
      <c r="D239" s="0"/>
      <c r="E239" s="0"/>
      <c r="J239" s="0"/>
    </row>
    <row r="240" customFormat="false" ht="12.35" hidden="false" customHeight="false" outlineLevel="0" collapsed="false">
      <c r="D240" s="0"/>
      <c r="E240" s="0"/>
      <c r="J240" s="0"/>
    </row>
    <row r="241" customFormat="false" ht="12.35" hidden="false" customHeight="false" outlineLevel="0" collapsed="false">
      <c r="D241" s="0"/>
      <c r="E241" s="0"/>
      <c r="J241" s="0"/>
    </row>
    <row r="242" customFormat="false" ht="12.35" hidden="false" customHeight="false" outlineLevel="0" collapsed="false">
      <c r="D242" s="0"/>
      <c r="E242" s="0"/>
      <c r="J242" s="0"/>
    </row>
    <row r="243" customFormat="false" ht="12.35" hidden="false" customHeight="false" outlineLevel="0" collapsed="false">
      <c r="D243" s="0"/>
      <c r="E243" s="0"/>
      <c r="J243" s="0"/>
    </row>
    <row r="244" customFormat="false" ht="12.35" hidden="false" customHeight="false" outlineLevel="0" collapsed="false">
      <c r="D244" s="0"/>
      <c r="E244" s="0"/>
      <c r="J244" s="0"/>
    </row>
    <row r="245" customFormat="false" ht="12.35" hidden="false" customHeight="false" outlineLevel="0" collapsed="false">
      <c r="D245" s="0"/>
      <c r="E245" s="0"/>
      <c r="J245" s="0"/>
    </row>
    <row r="246" customFormat="false" ht="12.35" hidden="false" customHeight="false" outlineLevel="0" collapsed="false">
      <c r="D246" s="0"/>
      <c r="E246" s="0"/>
      <c r="J246" s="0"/>
    </row>
    <row r="247" customFormat="false" ht="12.35" hidden="false" customHeight="false" outlineLevel="0" collapsed="false">
      <c r="D247" s="0"/>
      <c r="E247" s="0"/>
      <c r="J247" s="0"/>
    </row>
    <row r="248" customFormat="false" ht="12.35" hidden="false" customHeight="false" outlineLevel="0" collapsed="false">
      <c r="D248" s="0"/>
      <c r="E248" s="0"/>
      <c r="J248" s="0"/>
    </row>
    <row r="249" customFormat="false" ht="12.35" hidden="false" customHeight="false" outlineLevel="0" collapsed="false">
      <c r="D249" s="0"/>
      <c r="E249" s="0"/>
      <c r="J249" s="0"/>
    </row>
    <row r="250" customFormat="false" ht="12.35" hidden="false" customHeight="false" outlineLevel="0" collapsed="false">
      <c r="D250" s="0"/>
      <c r="E250" s="0"/>
      <c r="J250" s="0"/>
    </row>
    <row r="251" customFormat="false" ht="12.35" hidden="false" customHeight="false" outlineLevel="0" collapsed="false">
      <c r="D251" s="0"/>
      <c r="E251" s="0"/>
      <c r="J251" s="0"/>
    </row>
    <row r="252" customFormat="false" ht="12.35" hidden="false" customHeight="false" outlineLevel="0" collapsed="false">
      <c r="D252" s="0"/>
      <c r="E252" s="0"/>
      <c r="J252" s="0"/>
    </row>
    <row r="253" customFormat="false" ht="12.35" hidden="false" customHeight="false" outlineLevel="0" collapsed="false">
      <c r="D253" s="0"/>
      <c r="E253" s="0"/>
      <c r="J253" s="0"/>
    </row>
    <row r="254" customFormat="false" ht="12.35" hidden="false" customHeight="false" outlineLevel="0" collapsed="false">
      <c r="D254" s="0"/>
      <c r="E254" s="0"/>
      <c r="J254" s="0"/>
    </row>
    <row r="255" customFormat="false" ht="12.35" hidden="false" customHeight="false" outlineLevel="0" collapsed="false">
      <c r="D255" s="0"/>
      <c r="E255" s="0"/>
      <c r="J255" s="0"/>
    </row>
    <row r="256" customFormat="false" ht="12.35" hidden="false" customHeight="false" outlineLevel="0" collapsed="false">
      <c r="D256" s="0"/>
      <c r="E256" s="0"/>
      <c r="J256" s="0"/>
    </row>
    <row r="257" customFormat="false" ht="12.35" hidden="false" customHeight="false" outlineLevel="0" collapsed="false">
      <c r="D257" s="0"/>
      <c r="E257" s="0"/>
      <c r="J257" s="0"/>
    </row>
    <row r="258" customFormat="false" ht="12.35" hidden="false" customHeight="false" outlineLevel="0" collapsed="false">
      <c r="D258" s="0"/>
      <c r="E258" s="0"/>
      <c r="J258" s="0"/>
    </row>
    <row r="259" customFormat="false" ht="12.35" hidden="false" customHeight="false" outlineLevel="0" collapsed="false">
      <c r="D259" s="0"/>
      <c r="E259" s="0"/>
      <c r="J259" s="0"/>
    </row>
    <row r="260" customFormat="false" ht="12.35" hidden="false" customHeight="false" outlineLevel="0" collapsed="false">
      <c r="D260" s="0"/>
      <c r="E260" s="0"/>
      <c r="J260" s="0"/>
    </row>
    <row r="261" customFormat="false" ht="12.35" hidden="false" customHeight="false" outlineLevel="0" collapsed="false">
      <c r="D261" s="0"/>
      <c r="E261" s="0"/>
      <c r="J261" s="0"/>
    </row>
    <row r="262" customFormat="false" ht="12.35" hidden="false" customHeight="false" outlineLevel="0" collapsed="false">
      <c r="D262" s="0"/>
      <c r="E262" s="0"/>
      <c r="J262" s="0"/>
    </row>
    <row r="263" customFormat="false" ht="12.35" hidden="false" customHeight="false" outlineLevel="0" collapsed="false">
      <c r="D263" s="0"/>
      <c r="E263" s="0"/>
      <c r="J263" s="0"/>
    </row>
    <row r="264" customFormat="false" ht="12.35" hidden="false" customHeight="false" outlineLevel="0" collapsed="false">
      <c r="D264" s="0"/>
      <c r="E264" s="0"/>
      <c r="J264" s="0"/>
    </row>
    <row r="265" customFormat="false" ht="12.35" hidden="false" customHeight="false" outlineLevel="0" collapsed="false">
      <c r="D265" s="0"/>
      <c r="E265" s="0"/>
      <c r="J265" s="0"/>
    </row>
    <row r="266" customFormat="false" ht="12.35" hidden="false" customHeight="false" outlineLevel="0" collapsed="false">
      <c r="D266" s="0"/>
      <c r="E266" s="0"/>
      <c r="J266" s="0"/>
    </row>
    <row r="267" customFormat="false" ht="12.35" hidden="false" customHeight="false" outlineLevel="0" collapsed="false">
      <c r="D267" s="0"/>
      <c r="E267" s="0"/>
      <c r="J267" s="0"/>
    </row>
    <row r="268" customFormat="false" ht="12.35" hidden="false" customHeight="false" outlineLevel="0" collapsed="false">
      <c r="D268" s="0"/>
      <c r="E268" s="0"/>
      <c r="J268" s="0"/>
    </row>
    <row r="269" customFormat="false" ht="12.35" hidden="false" customHeight="false" outlineLevel="0" collapsed="false">
      <c r="D269" s="0"/>
      <c r="E269" s="0"/>
      <c r="J269" s="0"/>
    </row>
    <row r="270" customFormat="false" ht="12.35" hidden="false" customHeight="false" outlineLevel="0" collapsed="false">
      <c r="D270" s="0"/>
      <c r="E270" s="0"/>
      <c r="J270" s="0"/>
    </row>
    <row r="271" customFormat="false" ht="12.35" hidden="false" customHeight="false" outlineLevel="0" collapsed="false">
      <c r="D271" s="0"/>
      <c r="E271" s="0"/>
      <c r="J271" s="0"/>
    </row>
    <row r="272" customFormat="false" ht="12.35" hidden="false" customHeight="false" outlineLevel="0" collapsed="false">
      <c r="D272" s="0"/>
      <c r="E272" s="0"/>
      <c r="J272" s="0"/>
    </row>
    <row r="273" customFormat="false" ht="12.35" hidden="false" customHeight="false" outlineLevel="0" collapsed="false">
      <c r="D273" s="0"/>
      <c r="E273" s="0"/>
      <c r="J273" s="0"/>
    </row>
    <row r="274" customFormat="false" ht="12.35" hidden="false" customHeight="false" outlineLevel="0" collapsed="false">
      <c r="D274" s="0"/>
      <c r="E274" s="0"/>
      <c r="J274" s="0"/>
    </row>
    <row r="275" customFormat="false" ht="12.35" hidden="false" customHeight="false" outlineLevel="0" collapsed="false">
      <c r="D275" s="0"/>
      <c r="E275" s="0"/>
      <c r="J275" s="0"/>
    </row>
    <row r="276" customFormat="false" ht="12.35" hidden="false" customHeight="false" outlineLevel="0" collapsed="false">
      <c r="D276" s="0"/>
      <c r="E276" s="0"/>
      <c r="J276" s="0"/>
    </row>
    <row r="277" customFormat="false" ht="12.35" hidden="false" customHeight="false" outlineLevel="0" collapsed="false">
      <c r="D277" s="0"/>
      <c r="E277" s="0"/>
      <c r="J277" s="0"/>
    </row>
    <row r="278" customFormat="false" ht="12.35" hidden="false" customHeight="false" outlineLevel="0" collapsed="false">
      <c r="D278" s="0"/>
      <c r="E278" s="0"/>
      <c r="J278" s="0"/>
    </row>
    <row r="279" customFormat="false" ht="12.35" hidden="false" customHeight="false" outlineLevel="0" collapsed="false">
      <c r="D279" s="0"/>
      <c r="E279" s="0"/>
      <c r="J279" s="0"/>
    </row>
    <row r="280" customFormat="false" ht="12.35" hidden="false" customHeight="false" outlineLevel="0" collapsed="false">
      <c r="D280" s="0"/>
      <c r="E280" s="0"/>
      <c r="J280" s="0"/>
    </row>
    <row r="281" customFormat="false" ht="12.35" hidden="false" customHeight="false" outlineLevel="0" collapsed="false">
      <c r="D281" s="0"/>
      <c r="E281" s="0"/>
      <c r="J281" s="0"/>
    </row>
    <row r="282" customFormat="false" ht="12.35" hidden="false" customHeight="false" outlineLevel="0" collapsed="false">
      <c r="D282" s="0"/>
      <c r="E282" s="0"/>
      <c r="J282" s="0"/>
    </row>
    <row r="283" customFormat="false" ht="12.35" hidden="false" customHeight="false" outlineLevel="0" collapsed="false">
      <c r="D283" s="0"/>
      <c r="E283" s="0"/>
      <c r="J283" s="0"/>
    </row>
    <row r="284" customFormat="false" ht="12.35" hidden="false" customHeight="false" outlineLevel="0" collapsed="false">
      <c r="D284" s="0"/>
      <c r="E284" s="0"/>
      <c r="J284" s="0"/>
    </row>
    <row r="285" customFormat="false" ht="12.35" hidden="false" customHeight="false" outlineLevel="0" collapsed="false">
      <c r="D285" s="0"/>
      <c r="E285" s="0"/>
      <c r="J285" s="0"/>
    </row>
    <row r="286" customFormat="false" ht="12.35" hidden="false" customHeight="false" outlineLevel="0" collapsed="false">
      <c r="D286" s="0"/>
      <c r="E286" s="0"/>
      <c r="J286" s="0"/>
    </row>
    <row r="287" customFormat="false" ht="12.35" hidden="false" customHeight="false" outlineLevel="0" collapsed="false">
      <c r="D287" s="0"/>
      <c r="E287" s="0"/>
      <c r="J287" s="0"/>
    </row>
    <row r="288" customFormat="false" ht="12.35" hidden="false" customHeight="false" outlineLevel="0" collapsed="false">
      <c r="D288" s="0"/>
      <c r="E288" s="0"/>
      <c r="J288" s="0"/>
    </row>
    <row r="289" customFormat="false" ht="12.35" hidden="false" customHeight="false" outlineLevel="0" collapsed="false">
      <c r="D289" s="0"/>
      <c r="E289" s="0"/>
      <c r="J289" s="0"/>
    </row>
    <row r="290" customFormat="false" ht="12.35" hidden="false" customHeight="false" outlineLevel="0" collapsed="false">
      <c r="D290" s="0"/>
      <c r="E290" s="0"/>
      <c r="J290" s="0"/>
    </row>
    <row r="291" customFormat="false" ht="12.35" hidden="false" customHeight="false" outlineLevel="0" collapsed="false">
      <c r="D291" s="0"/>
      <c r="E291" s="0"/>
      <c r="J291" s="0"/>
    </row>
    <row r="292" customFormat="false" ht="12.35" hidden="false" customHeight="false" outlineLevel="0" collapsed="false">
      <c r="D292" s="0"/>
      <c r="E292" s="0"/>
      <c r="J292" s="0"/>
    </row>
    <row r="293" customFormat="false" ht="12.35" hidden="false" customHeight="false" outlineLevel="0" collapsed="false">
      <c r="D293" s="0"/>
      <c r="E293" s="0"/>
      <c r="J293" s="0"/>
    </row>
    <row r="294" customFormat="false" ht="12.35" hidden="false" customHeight="false" outlineLevel="0" collapsed="false">
      <c r="D294" s="0"/>
      <c r="E294" s="0"/>
      <c r="J294" s="0"/>
    </row>
    <row r="295" customFormat="false" ht="12.35" hidden="false" customHeight="false" outlineLevel="0" collapsed="false">
      <c r="D295" s="0"/>
      <c r="E295" s="0"/>
      <c r="J295" s="0"/>
    </row>
    <row r="296" customFormat="false" ht="12.35" hidden="false" customHeight="false" outlineLevel="0" collapsed="false">
      <c r="D296" s="0"/>
      <c r="E296" s="0"/>
      <c r="J296" s="0"/>
    </row>
    <row r="297" customFormat="false" ht="12.35" hidden="false" customHeight="false" outlineLevel="0" collapsed="false">
      <c r="D297" s="0"/>
      <c r="E297" s="0"/>
      <c r="J297" s="0"/>
    </row>
    <row r="298" customFormat="false" ht="12.35" hidden="false" customHeight="false" outlineLevel="0" collapsed="false">
      <c r="D298" s="0"/>
      <c r="E298" s="0"/>
      <c r="J298" s="0"/>
    </row>
    <row r="299" customFormat="false" ht="12.35" hidden="false" customHeight="false" outlineLevel="0" collapsed="false">
      <c r="D299" s="0"/>
      <c r="E299" s="0"/>
      <c r="J299" s="0"/>
    </row>
    <row r="300" customFormat="false" ht="12.35" hidden="false" customHeight="false" outlineLevel="0" collapsed="false">
      <c r="D300" s="0"/>
      <c r="E300" s="0"/>
      <c r="J300" s="0"/>
    </row>
    <row r="301" customFormat="false" ht="12.35" hidden="false" customHeight="false" outlineLevel="0" collapsed="false">
      <c r="D301" s="0"/>
      <c r="E301" s="0"/>
      <c r="J301" s="0"/>
    </row>
    <row r="302" customFormat="false" ht="12.35" hidden="false" customHeight="false" outlineLevel="0" collapsed="false">
      <c r="D302" s="0"/>
      <c r="E302" s="0"/>
      <c r="J302" s="0"/>
    </row>
    <row r="303" customFormat="false" ht="12.35" hidden="false" customHeight="false" outlineLevel="0" collapsed="false">
      <c r="D303" s="0"/>
      <c r="E303" s="0"/>
      <c r="J303" s="0"/>
    </row>
    <row r="304" customFormat="false" ht="12.35" hidden="false" customHeight="false" outlineLevel="0" collapsed="false">
      <c r="D304" s="0"/>
      <c r="E304" s="0"/>
      <c r="J304" s="0"/>
    </row>
    <row r="305" customFormat="false" ht="12.35" hidden="false" customHeight="false" outlineLevel="0" collapsed="false">
      <c r="D305" s="0"/>
      <c r="E305" s="0"/>
      <c r="J305" s="0"/>
    </row>
    <row r="306" customFormat="false" ht="12.35" hidden="false" customHeight="false" outlineLevel="0" collapsed="false">
      <c r="D306" s="0"/>
      <c r="E306" s="0"/>
      <c r="J306" s="0"/>
    </row>
    <row r="307" customFormat="false" ht="12.35" hidden="false" customHeight="false" outlineLevel="0" collapsed="false">
      <c r="D307" s="0"/>
      <c r="E307" s="0"/>
      <c r="J307" s="0"/>
    </row>
    <row r="308" customFormat="false" ht="12.35" hidden="false" customHeight="false" outlineLevel="0" collapsed="false">
      <c r="D308" s="0"/>
      <c r="E308" s="0"/>
      <c r="J308" s="0"/>
    </row>
    <row r="309" customFormat="false" ht="12.35" hidden="false" customHeight="false" outlineLevel="0" collapsed="false">
      <c r="D309" s="0"/>
      <c r="E309" s="0"/>
      <c r="J309" s="0"/>
    </row>
    <row r="310" customFormat="false" ht="12.35" hidden="false" customHeight="false" outlineLevel="0" collapsed="false">
      <c r="D310" s="0"/>
      <c r="E310" s="0"/>
      <c r="J310" s="0"/>
    </row>
    <row r="311" customFormat="false" ht="12.35" hidden="false" customHeight="false" outlineLevel="0" collapsed="false">
      <c r="D311" s="0"/>
      <c r="E311" s="0"/>
      <c r="J311" s="0"/>
    </row>
    <row r="312" customFormat="false" ht="12.35" hidden="false" customHeight="false" outlineLevel="0" collapsed="false">
      <c r="D312" s="0"/>
      <c r="E312" s="0"/>
      <c r="J312" s="0"/>
    </row>
    <row r="313" customFormat="false" ht="12.35" hidden="false" customHeight="false" outlineLevel="0" collapsed="false">
      <c r="D313" s="0"/>
      <c r="E313" s="0"/>
      <c r="J313" s="0"/>
    </row>
    <row r="314" customFormat="false" ht="12.35" hidden="false" customHeight="false" outlineLevel="0" collapsed="false">
      <c r="D314" s="0"/>
      <c r="E314" s="0"/>
      <c r="J314" s="0"/>
    </row>
    <row r="315" customFormat="false" ht="12.35" hidden="false" customHeight="false" outlineLevel="0" collapsed="false">
      <c r="D315" s="0"/>
      <c r="E315" s="0"/>
      <c r="J315" s="0"/>
    </row>
    <row r="316" customFormat="false" ht="12.35" hidden="false" customHeight="false" outlineLevel="0" collapsed="false">
      <c r="D316" s="0"/>
      <c r="E316" s="0"/>
      <c r="J316" s="0"/>
    </row>
    <row r="317" customFormat="false" ht="12.35" hidden="false" customHeight="false" outlineLevel="0" collapsed="false">
      <c r="D317" s="0"/>
      <c r="E317" s="0"/>
      <c r="J317" s="0"/>
    </row>
    <row r="318" customFormat="false" ht="12.35" hidden="false" customHeight="false" outlineLevel="0" collapsed="false">
      <c r="D318" s="0"/>
      <c r="E318" s="0"/>
      <c r="J318" s="0"/>
    </row>
    <row r="319" customFormat="false" ht="12.35" hidden="false" customHeight="false" outlineLevel="0" collapsed="false">
      <c r="D319" s="0"/>
      <c r="E319" s="0"/>
      <c r="J319" s="0"/>
    </row>
    <row r="320" customFormat="false" ht="12.35" hidden="false" customHeight="false" outlineLevel="0" collapsed="false">
      <c r="D320" s="0"/>
      <c r="E320" s="0"/>
      <c r="J320" s="0"/>
    </row>
    <row r="321" customFormat="false" ht="12.35" hidden="false" customHeight="false" outlineLevel="0" collapsed="false">
      <c r="D321" s="0"/>
      <c r="E321" s="0"/>
      <c r="J321" s="0"/>
    </row>
    <row r="322" customFormat="false" ht="12.35" hidden="false" customHeight="false" outlineLevel="0" collapsed="false">
      <c r="D322" s="0"/>
      <c r="E322" s="0"/>
      <c r="J322" s="0"/>
    </row>
    <row r="323" customFormat="false" ht="12.35" hidden="false" customHeight="false" outlineLevel="0" collapsed="false">
      <c r="D323" s="0"/>
      <c r="E323" s="0"/>
      <c r="J323" s="0"/>
    </row>
    <row r="324" customFormat="false" ht="12.35" hidden="false" customHeight="false" outlineLevel="0" collapsed="false">
      <c r="D324" s="0"/>
      <c r="E324" s="0"/>
      <c r="J324" s="0"/>
    </row>
    <row r="325" customFormat="false" ht="12.35" hidden="false" customHeight="false" outlineLevel="0" collapsed="false">
      <c r="D325" s="0"/>
      <c r="E325" s="0"/>
      <c r="J325" s="0"/>
    </row>
    <row r="326" customFormat="false" ht="12.35" hidden="false" customHeight="false" outlineLevel="0" collapsed="false">
      <c r="D326" s="0"/>
      <c r="E326" s="0"/>
      <c r="J326" s="0"/>
    </row>
    <row r="327" customFormat="false" ht="12.35" hidden="false" customHeight="false" outlineLevel="0" collapsed="false">
      <c r="D327" s="0"/>
      <c r="E327" s="0"/>
      <c r="J327" s="0"/>
    </row>
    <row r="328" customFormat="false" ht="12.35" hidden="false" customHeight="false" outlineLevel="0" collapsed="false">
      <c r="D328" s="0"/>
      <c r="E328" s="0"/>
      <c r="J328" s="0"/>
    </row>
    <row r="329" customFormat="false" ht="12.35" hidden="false" customHeight="false" outlineLevel="0" collapsed="false">
      <c r="D329" s="0"/>
      <c r="E329" s="0"/>
      <c r="J329" s="0"/>
    </row>
    <row r="330" customFormat="false" ht="12.35" hidden="false" customHeight="false" outlineLevel="0" collapsed="false">
      <c r="D330" s="0"/>
      <c r="E330" s="0"/>
      <c r="J330" s="0"/>
    </row>
    <row r="331" customFormat="false" ht="12.35" hidden="false" customHeight="false" outlineLevel="0" collapsed="false">
      <c r="D331" s="0"/>
      <c r="E331" s="0"/>
      <c r="J331" s="0"/>
    </row>
    <row r="332" customFormat="false" ht="12.35" hidden="false" customHeight="false" outlineLevel="0" collapsed="false">
      <c r="D332" s="0"/>
      <c r="E332" s="0"/>
      <c r="J332" s="0"/>
    </row>
    <row r="333" customFormat="false" ht="12.35" hidden="false" customHeight="false" outlineLevel="0" collapsed="false">
      <c r="D333" s="0"/>
      <c r="E333" s="0"/>
      <c r="J333" s="0"/>
    </row>
    <row r="334" customFormat="false" ht="12.35" hidden="false" customHeight="false" outlineLevel="0" collapsed="false">
      <c r="D334" s="0"/>
      <c r="E334" s="0"/>
      <c r="J334" s="0"/>
    </row>
    <row r="335" customFormat="false" ht="12.35" hidden="false" customHeight="false" outlineLevel="0" collapsed="false">
      <c r="D335" s="0"/>
      <c r="E335" s="0"/>
      <c r="J335" s="0"/>
    </row>
    <row r="336" customFormat="false" ht="12.35" hidden="false" customHeight="false" outlineLevel="0" collapsed="false">
      <c r="D336" s="0"/>
      <c r="E336" s="0"/>
      <c r="J336" s="0"/>
    </row>
    <row r="337" customFormat="false" ht="12.35" hidden="false" customHeight="false" outlineLevel="0" collapsed="false">
      <c r="D337" s="0"/>
      <c r="E337" s="0"/>
      <c r="J337" s="0"/>
    </row>
    <row r="338" customFormat="false" ht="12.35" hidden="false" customHeight="false" outlineLevel="0" collapsed="false">
      <c r="D338" s="0"/>
      <c r="E338" s="0"/>
      <c r="J338" s="0"/>
    </row>
    <row r="339" customFormat="false" ht="12.35" hidden="false" customHeight="false" outlineLevel="0" collapsed="false">
      <c r="D339" s="0"/>
      <c r="E339" s="0"/>
      <c r="J339" s="0"/>
    </row>
    <row r="340" customFormat="false" ht="12.35" hidden="false" customHeight="false" outlineLevel="0" collapsed="false">
      <c r="D340" s="0"/>
      <c r="E340" s="0"/>
      <c r="J340" s="0"/>
    </row>
    <row r="341" customFormat="false" ht="12.35" hidden="false" customHeight="false" outlineLevel="0" collapsed="false">
      <c r="D341" s="0"/>
      <c r="E341" s="0"/>
      <c r="J341" s="0"/>
    </row>
    <row r="342" customFormat="false" ht="12.35" hidden="false" customHeight="false" outlineLevel="0" collapsed="false">
      <c r="D342" s="0"/>
      <c r="E342" s="0"/>
      <c r="J342" s="0"/>
    </row>
    <row r="343" customFormat="false" ht="12.35" hidden="false" customHeight="false" outlineLevel="0" collapsed="false">
      <c r="D343" s="0"/>
      <c r="E343" s="0"/>
      <c r="J343" s="0"/>
    </row>
    <row r="344" customFormat="false" ht="12.35" hidden="false" customHeight="false" outlineLevel="0" collapsed="false">
      <c r="D344" s="0"/>
      <c r="E344" s="0"/>
      <c r="J344" s="0"/>
    </row>
    <row r="345" customFormat="false" ht="12.35" hidden="false" customHeight="false" outlineLevel="0" collapsed="false">
      <c r="D345" s="0"/>
      <c r="E345" s="0"/>
      <c r="J345" s="0"/>
    </row>
    <row r="346" customFormat="false" ht="12.35" hidden="false" customHeight="false" outlineLevel="0" collapsed="false">
      <c r="D346" s="0"/>
      <c r="E346" s="0"/>
      <c r="J346" s="0"/>
    </row>
    <row r="347" customFormat="false" ht="12.35" hidden="false" customHeight="false" outlineLevel="0" collapsed="false">
      <c r="D347" s="0"/>
      <c r="E347" s="0"/>
      <c r="J347" s="0"/>
    </row>
    <row r="348" customFormat="false" ht="12.35" hidden="false" customHeight="false" outlineLevel="0" collapsed="false">
      <c r="D348" s="0"/>
      <c r="E348" s="0"/>
      <c r="J348" s="0"/>
    </row>
    <row r="349" customFormat="false" ht="12.35" hidden="false" customHeight="false" outlineLevel="0" collapsed="false">
      <c r="D349" s="0"/>
      <c r="E349" s="0"/>
      <c r="J349" s="0"/>
    </row>
    <row r="350" customFormat="false" ht="12.35" hidden="false" customHeight="false" outlineLevel="0" collapsed="false">
      <c r="D350" s="0"/>
      <c r="E350" s="0"/>
      <c r="J350" s="0"/>
    </row>
    <row r="351" customFormat="false" ht="12.35" hidden="false" customHeight="false" outlineLevel="0" collapsed="false">
      <c r="D351" s="0"/>
      <c r="E351" s="0"/>
      <c r="J351" s="0"/>
    </row>
    <row r="352" customFormat="false" ht="12.35" hidden="false" customHeight="false" outlineLevel="0" collapsed="false">
      <c r="D352" s="0"/>
      <c r="E352" s="0"/>
      <c r="J352" s="0"/>
    </row>
    <row r="353" customFormat="false" ht="12.35" hidden="false" customHeight="false" outlineLevel="0" collapsed="false">
      <c r="D353" s="0"/>
      <c r="E353" s="0"/>
      <c r="J353" s="0"/>
    </row>
    <row r="354" customFormat="false" ht="12.35" hidden="false" customHeight="false" outlineLevel="0" collapsed="false">
      <c r="D354" s="0"/>
      <c r="E354" s="0"/>
      <c r="J354" s="0"/>
    </row>
    <row r="355" customFormat="false" ht="12.35" hidden="false" customHeight="false" outlineLevel="0" collapsed="false">
      <c r="D355" s="0"/>
      <c r="E355" s="0"/>
      <c r="J355" s="0"/>
    </row>
    <row r="356" customFormat="false" ht="12.35" hidden="false" customHeight="false" outlineLevel="0" collapsed="false">
      <c r="D356" s="0"/>
      <c r="E356" s="0"/>
      <c r="J356" s="0"/>
    </row>
    <row r="357" customFormat="false" ht="12.35" hidden="false" customHeight="false" outlineLevel="0" collapsed="false">
      <c r="D357" s="0"/>
      <c r="E357" s="0"/>
      <c r="J357" s="0"/>
    </row>
    <row r="358" customFormat="false" ht="12.35" hidden="false" customHeight="false" outlineLevel="0" collapsed="false">
      <c r="D358" s="0"/>
      <c r="E358" s="0"/>
      <c r="J358" s="0"/>
    </row>
    <row r="359" customFormat="false" ht="12.35" hidden="false" customHeight="false" outlineLevel="0" collapsed="false">
      <c r="D359" s="0"/>
      <c r="E359" s="0"/>
      <c r="J359" s="0"/>
    </row>
    <row r="360" customFormat="false" ht="12.35" hidden="false" customHeight="false" outlineLevel="0" collapsed="false">
      <c r="D360" s="0"/>
      <c r="E360" s="0"/>
      <c r="J360" s="0"/>
    </row>
    <row r="361" customFormat="false" ht="12.35" hidden="false" customHeight="false" outlineLevel="0" collapsed="false">
      <c r="D361" s="0"/>
      <c r="E361" s="0"/>
      <c r="J361" s="0"/>
    </row>
    <row r="362" customFormat="false" ht="12.35" hidden="false" customHeight="false" outlineLevel="0" collapsed="false">
      <c r="D362" s="0"/>
      <c r="E362" s="0"/>
      <c r="J362" s="0"/>
    </row>
    <row r="363" customFormat="false" ht="12.35" hidden="false" customHeight="false" outlineLevel="0" collapsed="false">
      <c r="D363" s="0"/>
      <c r="E363" s="0"/>
      <c r="J363" s="0"/>
    </row>
    <row r="364" customFormat="false" ht="12.35" hidden="false" customHeight="false" outlineLevel="0" collapsed="false">
      <c r="D364" s="0"/>
      <c r="E364" s="0"/>
      <c r="J364" s="0"/>
    </row>
    <row r="365" customFormat="false" ht="12.35" hidden="false" customHeight="false" outlineLevel="0" collapsed="false">
      <c r="D365" s="0"/>
      <c r="E365" s="0"/>
      <c r="J365" s="0"/>
    </row>
    <row r="366" customFormat="false" ht="12.35" hidden="false" customHeight="false" outlineLevel="0" collapsed="false">
      <c r="D366" s="0"/>
      <c r="E366" s="0"/>
      <c r="J366" s="0"/>
    </row>
    <row r="367" customFormat="false" ht="12.35" hidden="false" customHeight="false" outlineLevel="0" collapsed="false">
      <c r="D367" s="0"/>
      <c r="E367" s="0"/>
      <c r="J367" s="0"/>
    </row>
    <row r="368" customFormat="false" ht="12.35" hidden="false" customHeight="false" outlineLevel="0" collapsed="false">
      <c r="D368" s="0"/>
      <c r="E368" s="0"/>
      <c r="J368" s="0"/>
    </row>
    <row r="369" customFormat="false" ht="12.35" hidden="false" customHeight="false" outlineLevel="0" collapsed="false">
      <c r="D369" s="0"/>
      <c r="E369" s="0"/>
      <c r="J369" s="0"/>
    </row>
    <row r="370" customFormat="false" ht="12.35" hidden="false" customHeight="false" outlineLevel="0" collapsed="false">
      <c r="D370" s="0"/>
      <c r="E370" s="0"/>
      <c r="J370" s="0"/>
    </row>
    <row r="371" customFormat="false" ht="12.35" hidden="false" customHeight="false" outlineLevel="0" collapsed="false">
      <c r="D371" s="0"/>
      <c r="E371" s="0"/>
      <c r="J371" s="0"/>
    </row>
    <row r="372" customFormat="false" ht="12.35" hidden="false" customHeight="false" outlineLevel="0" collapsed="false">
      <c r="D372" s="0"/>
      <c r="E372" s="0"/>
      <c r="J372" s="0"/>
    </row>
    <row r="373" customFormat="false" ht="12.35" hidden="false" customHeight="false" outlineLevel="0" collapsed="false">
      <c r="D373" s="0"/>
      <c r="E373" s="0"/>
      <c r="J373" s="0"/>
    </row>
    <row r="374" customFormat="false" ht="12.35" hidden="false" customHeight="false" outlineLevel="0" collapsed="false">
      <c r="D374" s="0"/>
      <c r="E374" s="0"/>
      <c r="J374" s="0"/>
    </row>
    <row r="375" customFormat="false" ht="12.35" hidden="false" customHeight="false" outlineLevel="0" collapsed="false">
      <c r="D375" s="0"/>
      <c r="E375" s="0"/>
      <c r="J375" s="0"/>
    </row>
    <row r="376" customFormat="false" ht="12.35" hidden="false" customHeight="false" outlineLevel="0" collapsed="false">
      <c r="D376" s="0"/>
      <c r="E376" s="0"/>
      <c r="J376" s="0"/>
    </row>
    <row r="377" customFormat="false" ht="12.35" hidden="false" customHeight="false" outlineLevel="0" collapsed="false">
      <c r="D377" s="0"/>
      <c r="E377" s="0"/>
      <c r="J377" s="0"/>
    </row>
    <row r="378" customFormat="false" ht="12.35" hidden="false" customHeight="false" outlineLevel="0" collapsed="false">
      <c r="D378" s="0"/>
      <c r="E378" s="0"/>
      <c r="J378" s="0"/>
    </row>
    <row r="379" customFormat="false" ht="12.35" hidden="false" customHeight="false" outlineLevel="0" collapsed="false">
      <c r="D379" s="0"/>
      <c r="E379" s="0"/>
      <c r="J379" s="0"/>
    </row>
    <row r="380" customFormat="false" ht="12.35" hidden="false" customHeight="false" outlineLevel="0" collapsed="false">
      <c r="D380" s="0"/>
      <c r="E380" s="0"/>
      <c r="J380" s="0"/>
    </row>
    <row r="381" customFormat="false" ht="12.35" hidden="false" customHeight="false" outlineLevel="0" collapsed="false">
      <c r="D381" s="0"/>
      <c r="E381" s="0"/>
      <c r="J381" s="0"/>
    </row>
    <row r="382" customFormat="false" ht="12.35" hidden="false" customHeight="false" outlineLevel="0" collapsed="false">
      <c r="D382" s="0"/>
      <c r="E382" s="0"/>
      <c r="J382" s="0"/>
    </row>
    <row r="383" customFormat="false" ht="12.35" hidden="false" customHeight="false" outlineLevel="0" collapsed="false">
      <c r="D383" s="0"/>
      <c r="E383" s="0"/>
      <c r="J383" s="0"/>
    </row>
    <row r="384" customFormat="false" ht="12.35" hidden="false" customHeight="false" outlineLevel="0" collapsed="false">
      <c r="D384" s="0"/>
      <c r="E384" s="0"/>
      <c r="J384" s="0"/>
    </row>
    <row r="385" customFormat="false" ht="12.35" hidden="false" customHeight="false" outlineLevel="0" collapsed="false">
      <c r="D385" s="0"/>
      <c r="E385" s="0"/>
      <c r="J385" s="0"/>
    </row>
    <row r="386" customFormat="false" ht="12.35" hidden="false" customHeight="false" outlineLevel="0" collapsed="false">
      <c r="D386" s="0"/>
      <c r="E386" s="0"/>
      <c r="J386" s="0"/>
    </row>
    <row r="387" customFormat="false" ht="12.35" hidden="false" customHeight="false" outlineLevel="0" collapsed="false">
      <c r="D387" s="0"/>
      <c r="E387" s="0"/>
      <c r="J387" s="0"/>
    </row>
    <row r="388" customFormat="false" ht="12.35" hidden="false" customHeight="false" outlineLevel="0" collapsed="false">
      <c r="D388" s="0"/>
      <c r="E388" s="0"/>
      <c r="J388" s="0"/>
    </row>
    <row r="389" customFormat="false" ht="12.35" hidden="false" customHeight="false" outlineLevel="0" collapsed="false">
      <c r="D389" s="0"/>
      <c r="E389" s="0"/>
      <c r="J389" s="0"/>
    </row>
    <row r="390" customFormat="false" ht="12.35" hidden="false" customHeight="false" outlineLevel="0" collapsed="false">
      <c r="D390" s="0"/>
      <c r="E390" s="0"/>
      <c r="J390" s="0"/>
    </row>
    <row r="391" customFormat="false" ht="12.35" hidden="false" customHeight="false" outlineLevel="0" collapsed="false">
      <c r="D391" s="0"/>
      <c r="E391" s="0"/>
      <c r="J391" s="0"/>
    </row>
    <row r="392" customFormat="false" ht="12.35" hidden="false" customHeight="false" outlineLevel="0" collapsed="false">
      <c r="D392" s="0"/>
      <c r="E392" s="0"/>
      <c r="J392" s="0"/>
    </row>
    <row r="393" customFormat="false" ht="12.35" hidden="false" customHeight="false" outlineLevel="0" collapsed="false">
      <c r="D393" s="0"/>
      <c r="E393" s="0"/>
      <c r="J393" s="0"/>
    </row>
    <row r="394" customFormat="false" ht="12.35" hidden="false" customHeight="false" outlineLevel="0" collapsed="false">
      <c r="D394" s="0"/>
      <c r="E394" s="0"/>
      <c r="J394" s="0"/>
    </row>
    <row r="395" customFormat="false" ht="12.35" hidden="false" customHeight="false" outlineLevel="0" collapsed="false">
      <c r="D395" s="0"/>
      <c r="E395" s="0"/>
      <c r="J395" s="0"/>
    </row>
    <row r="396" customFormat="false" ht="12.35" hidden="false" customHeight="false" outlineLevel="0" collapsed="false">
      <c r="D396" s="0"/>
      <c r="E396" s="0"/>
      <c r="J396" s="0"/>
    </row>
    <row r="397" customFormat="false" ht="12.35" hidden="false" customHeight="false" outlineLevel="0" collapsed="false">
      <c r="D397" s="0"/>
      <c r="E397" s="0"/>
      <c r="J397" s="0"/>
    </row>
    <row r="398" customFormat="false" ht="12.35" hidden="false" customHeight="false" outlineLevel="0" collapsed="false">
      <c r="D398" s="0"/>
      <c r="E398" s="0"/>
      <c r="J398" s="0"/>
    </row>
    <row r="399" customFormat="false" ht="12.35" hidden="false" customHeight="false" outlineLevel="0" collapsed="false">
      <c r="D399" s="0"/>
      <c r="E399" s="0"/>
      <c r="J399" s="0"/>
    </row>
    <row r="400" customFormat="false" ht="12.35" hidden="false" customHeight="false" outlineLevel="0" collapsed="false">
      <c r="D400" s="0"/>
      <c r="E400" s="0"/>
      <c r="J400" s="0"/>
    </row>
    <row r="401" customFormat="false" ht="12.35" hidden="false" customHeight="false" outlineLevel="0" collapsed="false">
      <c r="D401" s="0"/>
      <c r="E401" s="0"/>
      <c r="J401" s="0"/>
    </row>
    <row r="402" customFormat="false" ht="12.35" hidden="false" customHeight="false" outlineLevel="0" collapsed="false">
      <c r="D402" s="0"/>
      <c r="E402" s="0"/>
      <c r="J402" s="0"/>
    </row>
    <row r="403" customFormat="false" ht="12.35" hidden="false" customHeight="false" outlineLevel="0" collapsed="false">
      <c r="D403" s="0"/>
      <c r="E403" s="0"/>
      <c r="J403" s="0"/>
    </row>
    <row r="404" customFormat="false" ht="12.35" hidden="false" customHeight="false" outlineLevel="0" collapsed="false">
      <c r="D404" s="0"/>
      <c r="E404" s="0"/>
      <c r="J404" s="0"/>
    </row>
    <row r="405" customFormat="false" ht="12.35" hidden="false" customHeight="false" outlineLevel="0" collapsed="false">
      <c r="D405" s="0"/>
      <c r="E405" s="0"/>
      <c r="J405" s="0"/>
    </row>
    <row r="406" customFormat="false" ht="12.35" hidden="false" customHeight="false" outlineLevel="0" collapsed="false">
      <c r="D406" s="0"/>
      <c r="E406" s="0"/>
      <c r="J406" s="0"/>
    </row>
    <row r="407" customFormat="false" ht="12.35" hidden="false" customHeight="false" outlineLevel="0" collapsed="false">
      <c r="D407" s="0"/>
      <c r="E407" s="0"/>
      <c r="J407" s="0"/>
    </row>
    <row r="408" customFormat="false" ht="12.35" hidden="false" customHeight="false" outlineLevel="0" collapsed="false">
      <c r="D408" s="0"/>
      <c r="E408" s="0"/>
      <c r="J408" s="0"/>
    </row>
    <row r="409" customFormat="false" ht="12.35" hidden="false" customHeight="false" outlineLevel="0" collapsed="false">
      <c r="D409" s="0"/>
      <c r="E409" s="0"/>
      <c r="J409" s="0"/>
    </row>
    <row r="410" customFormat="false" ht="12.35" hidden="false" customHeight="false" outlineLevel="0" collapsed="false">
      <c r="D410" s="0"/>
      <c r="E410" s="0"/>
      <c r="J410" s="0"/>
    </row>
    <row r="411" customFormat="false" ht="12.35" hidden="false" customHeight="false" outlineLevel="0" collapsed="false">
      <c r="D411" s="0"/>
      <c r="E411" s="0"/>
      <c r="J411" s="0"/>
    </row>
    <row r="412" customFormat="false" ht="12.35" hidden="false" customHeight="false" outlineLevel="0" collapsed="false">
      <c r="D412" s="0"/>
      <c r="E412" s="0"/>
      <c r="J412" s="0"/>
    </row>
    <row r="413" customFormat="false" ht="12.35" hidden="false" customHeight="false" outlineLevel="0" collapsed="false">
      <c r="D413" s="0"/>
      <c r="E413" s="0"/>
      <c r="J413" s="0"/>
    </row>
    <row r="414" customFormat="false" ht="12.35" hidden="false" customHeight="false" outlineLevel="0" collapsed="false">
      <c r="D414" s="0"/>
      <c r="E414" s="0"/>
      <c r="J414" s="0"/>
    </row>
    <row r="415" customFormat="false" ht="12.35" hidden="false" customHeight="false" outlineLevel="0" collapsed="false">
      <c r="D415" s="0"/>
      <c r="E415" s="0"/>
      <c r="J415" s="0"/>
    </row>
    <row r="416" customFormat="false" ht="12.35" hidden="false" customHeight="false" outlineLevel="0" collapsed="false">
      <c r="D416" s="0"/>
      <c r="E416" s="0"/>
      <c r="J416" s="0"/>
    </row>
    <row r="417" customFormat="false" ht="12.35" hidden="false" customHeight="false" outlineLevel="0" collapsed="false">
      <c r="D417" s="0"/>
      <c r="E417" s="0"/>
      <c r="J417" s="0"/>
    </row>
    <row r="418" customFormat="false" ht="12.35" hidden="false" customHeight="false" outlineLevel="0" collapsed="false">
      <c r="D418" s="0"/>
      <c r="E418" s="0"/>
      <c r="J418" s="0"/>
    </row>
    <row r="419" customFormat="false" ht="12.35" hidden="false" customHeight="false" outlineLevel="0" collapsed="false">
      <c r="D419" s="0"/>
      <c r="E419" s="0"/>
      <c r="J419" s="0"/>
    </row>
    <row r="420" customFormat="false" ht="12.35" hidden="false" customHeight="false" outlineLevel="0" collapsed="false">
      <c r="D420" s="0"/>
      <c r="E420" s="0"/>
      <c r="J420" s="0"/>
    </row>
    <row r="421" customFormat="false" ht="12.35" hidden="false" customHeight="false" outlineLevel="0" collapsed="false">
      <c r="D421" s="0"/>
      <c r="E421" s="0"/>
      <c r="J421" s="0"/>
    </row>
    <row r="422" customFormat="false" ht="12.35" hidden="false" customHeight="false" outlineLevel="0" collapsed="false">
      <c r="D422" s="0"/>
      <c r="E422" s="0"/>
      <c r="J422" s="0"/>
    </row>
    <row r="423" customFormat="false" ht="12.35" hidden="false" customHeight="false" outlineLevel="0" collapsed="false">
      <c r="D423" s="0"/>
      <c r="E423" s="0"/>
      <c r="J423" s="0"/>
    </row>
    <row r="424" customFormat="false" ht="12.35" hidden="false" customHeight="false" outlineLevel="0" collapsed="false">
      <c r="D424" s="0"/>
      <c r="E424" s="0"/>
      <c r="J424" s="0"/>
    </row>
    <row r="425" customFormat="false" ht="12.35" hidden="false" customHeight="false" outlineLevel="0" collapsed="false">
      <c r="D425" s="0"/>
      <c r="E425" s="0"/>
      <c r="J425" s="0"/>
    </row>
    <row r="426" customFormat="false" ht="12.35" hidden="false" customHeight="false" outlineLevel="0" collapsed="false">
      <c r="D426" s="0"/>
      <c r="E426" s="0"/>
      <c r="J426" s="0"/>
    </row>
    <row r="427" customFormat="false" ht="12.35" hidden="false" customHeight="false" outlineLevel="0" collapsed="false">
      <c r="D427" s="0"/>
      <c r="E427" s="0"/>
      <c r="J427" s="0"/>
    </row>
    <row r="428" customFormat="false" ht="12.35" hidden="false" customHeight="false" outlineLevel="0" collapsed="false">
      <c r="D428" s="0"/>
      <c r="E428" s="0"/>
      <c r="J428" s="0"/>
    </row>
    <row r="429" customFormat="false" ht="12.35" hidden="false" customHeight="false" outlineLevel="0" collapsed="false">
      <c r="D429" s="0"/>
      <c r="E429" s="0"/>
      <c r="J429" s="0"/>
    </row>
    <row r="430" customFormat="false" ht="12.35" hidden="false" customHeight="false" outlineLevel="0" collapsed="false">
      <c r="D430" s="0"/>
      <c r="E430" s="0"/>
      <c r="J430" s="0"/>
    </row>
    <row r="431" customFormat="false" ht="12.35" hidden="false" customHeight="false" outlineLevel="0" collapsed="false">
      <c r="D431" s="0"/>
      <c r="E431" s="0"/>
      <c r="J431" s="0"/>
    </row>
    <row r="432" customFormat="false" ht="12.35" hidden="false" customHeight="false" outlineLevel="0" collapsed="false">
      <c r="D432" s="0"/>
      <c r="E432" s="0"/>
      <c r="J432" s="0"/>
    </row>
    <row r="433" customFormat="false" ht="12.35" hidden="false" customHeight="false" outlineLevel="0" collapsed="false">
      <c r="D433" s="0"/>
      <c r="E433" s="0"/>
      <c r="J433" s="0"/>
    </row>
    <row r="434" customFormat="false" ht="12.35" hidden="false" customHeight="false" outlineLevel="0" collapsed="false">
      <c r="D434" s="0"/>
      <c r="E434" s="0"/>
      <c r="J434" s="0"/>
    </row>
    <row r="435" customFormat="false" ht="12.35" hidden="false" customHeight="false" outlineLevel="0" collapsed="false">
      <c r="D435" s="0"/>
      <c r="E435" s="0"/>
      <c r="J435" s="0"/>
    </row>
    <row r="436" customFormat="false" ht="12.35" hidden="false" customHeight="false" outlineLevel="0" collapsed="false">
      <c r="D436" s="0"/>
      <c r="E436" s="0"/>
      <c r="J436" s="0"/>
    </row>
    <row r="437" customFormat="false" ht="12.35" hidden="false" customHeight="false" outlineLevel="0" collapsed="false">
      <c r="D437" s="0"/>
      <c r="E437" s="0"/>
      <c r="J437" s="0"/>
    </row>
    <row r="438" customFormat="false" ht="12.35" hidden="false" customHeight="false" outlineLevel="0" collapsed="false">
      <c r="D438" s="0"/>
      <c r="E438" s="0"/>
      <c r="J438" s="0"/>
    </row>
    <row r="439" customFormat="false" ht="12.35" hidden="false" customHeight="false" outlineLevel="0" collapsed="false">
      <c r="D439" s="0"/>
      <c r="E439" s="0"/>
      <c r="J439" s="0"/>
    </row>
    <row r="440" customFormat="false" ht="12.35" hidden="false" customHeight="false" outlineLevel="0" collapsed="false">
      <c r="D440" s="0"/>
      <c r="E440" s="0"/>
      <c r="J440" s="0"/>
    </row>
    <row r="441" customFormat="false" ht="12.35" hidden="false" customHeight="false" outlineLevel="0" collapsed="false">
      <c r="D441" s="0"/>
      <c r="E441" s="0"/>
      <c r="J441" s="0"/>
    </row>
    <row r="442" customFormat="false" ht="12.35" hidden="false" customHeight="false" outlineLevel="0" collapsed="false">
      <c r="D442" s="0"/>
      <c r="E442" s="0"/>
      <c r="J442" s="0"/>
    </row>
    <row r="443" customFormat="false" ht="12.35" hidden="false" customHeight="false" outlineLevel="0" collapsed="false">
      <c r="D443" s="0"/>
      <c r="E443" s="0"/>
      <c r="J443" s="0"/>
    </row>
    <row r="444" customFormat="false" ht="12.35" hidden="false" customHeight="false" outlineLevel="0" collapsed="false">
      <c r="D444" s="0"/>
      <c r="E444" s="0"/>
      <c r="J444" s="0"/>
    </row>
    <row r="445" customFormat="false" ht="12.35" hidden="false" customHeight="false" outlineLevel="0" collapsed="false">
      <c r="D445" s="0"/>
      <c r="E445" s="0"/>
      <c r="J445" s="0"/>
    </row>
    <row r="446" customFormat="false" ht="12.35" hidden="false" customHeight="false" outlineLevel="0" collapsed="false">
      <c r="D446" s="0"/>
      <c r="E446" s="0"/>
      <c r="J446" s="0"/>
    </row>
    <row r="447" customFormat="false" ht="12.35" hidden="false" customHeight="false" outlineLevel="0" collapsed="false">
      <c r="D447" s="0"/>
      <c r="E447" s="0"/>
      <c r="J447" s="0"/>
    </row>
    <row r="448" customFormat="false" ht="12.35" hidden="false" customHeight="false" outlineLevel="0" collapsed="false">
      <c r="D448" s="0"/>
      <c r="E448" s="0"/>
      <c r="J448" s="0"/>
    </row>
    <row r="449" customFormat="false" ht="12.35" hidden="false" customHeight="false" outlineLevel="0" collapsed="false">
      <c r="D449" s="0"/>
      <c r="E449" s="0"/>
      <c r="J449" s="0"/>
    </row>
    <row r="450" customFormat="false" ht="12.35" hidden="false" customHeight="false" outlineLevel="0" collapsed="false">
      <c r="D450" s="0"/>
      <c r="E450" s="0"/>
      <c r="J450" s="0"/>
    </row>
    <row r="451" customFormat="false" ht="12.35" hidden="false" customHeight="false" outlineLevel="0" collapsed="false">
      <c r="D451" s="0"/>
      <c r="E451" s="0"/>
      <c r="J451" s="0"/>
    </row>
    <row r="452" customFormat="false" ht="12.35" hidden="false" customHeight="false" outlineLevel="0" collapsed="false">
      <c r="D452" s="0"/>
      <c r="E452" s="0"/>
      <c r="J452" s="0"/>
    </row>
    <row r="453" customFormat="false" ht="12.35" hidden="false" customHeight="false" outlineLevel="0" collapsed="false">
      <c r="D453" s="0"/>
      <c r="E453" s="0"/>
      <c r="J453" s="0"/>
    </row>
    <row r="454" customFormat="false" ht="12.35" hidden="false" customHeight="false" outlineLevel="0" collapsed="false">
      <c r="D454" s="0"/>
      <c r="E454" s="0"/>
      <c r="J454" s="0"/>
    </row>
    <row r="455" customFormat="false" ht="12.35" hidden="false" customHeight="false" outlineLevel="0" collapsed="false">
      <c r="D455" s="0"/>
      <c r="E455" s="0"/>
      <c r="J455" s="0"/>
    </row>
    <row r="456" customFormat="false" ht="12.35" hidden="false" customHeight="false" outlineLevel="0" collapsed="false">
      <c r="D456" s="0"/>
      <c r="E456" s="0"/>
      <c r="J456" s="0"/>
    </row>
    <row r="457" customFormat="false" ht="12.35" hidden="false" customHeight="false" outlineLevel="0" collapsed="false">
      <c r="D457" s="0"/>
      <c r="E457" s="0"/>
      <c r="J457" s="0"/>
    </row>
    <row r="458" customFormat="false" ht="12.35" hidden="false" customHeight="false" outlineLevel="0" collapsed="false">
      <c r="D458" s="0"/>
      <c r="E458" s="0"/>
      <c r="J458" s="0"/>
    </row>
    <row r="459" customFormat="false" ht="12.35" hidden="false" customHeight="false" outlineLevel="0" collapsed="false">
      <c r="D459" s="0"/>
      <c r="E459" s="0"/>
      <c r="J459" s="0"/>
    </row>
    <row r="460" customFormat="false" ht="12.35" hidden="false" customHeight="false" outlineLevel="0" collapsed="false">
      <c r="D460" s="0"/>
      <c r="E460" s="0"/>
      <c r="J460" s="0"/>
    </row>
    <row r="461" customFormat="false" ht="12.35" hidden="false" customHeight="false" outlineLevel="0" collapsed="false">
      <c r="D461" s="0"/>
      <c r="E461" s="0"/>
      <c r="J461" s="0"/>
    </row>
    <row r="462" customFormat="false" ht="12.35" hidden="false" customHeight="false" outlineLevel="0" collapsed="false">
      <c r="D462" s="0"/>
      <c r="E462" s="0"/>
      <c r="J462" s="0"/>
    </row>
    <row r="463" customFormat="false" ht="12.35" hidden="false" customHeight="false" outlineLevel="0" collapsed="false">
      <c r="D463" s="0"/>
      <c r="E463" s="0"/>
      <c r="J463" s="0"/>
    </row>
    <row r="464" customFormat="false" ht="12.35" hidden="false" customHeight="false" outlineLevel="0" collapsed="false">
      <c r="D464" s="0"/>
      <c r="E464" s="0"/>
      <c r="J464" s="0"/>
    </row>
    <row r="465" customFormat="false" ht="12.35" hidden="false" customHeight="false" outlineLevel="0" collapsed="false">
      <c r="D465" s="0"/>
      <c r="E465" s="0"/>
      <c r="J465" s="0"/>
    </row>
    <row r="466" customFormat="false" ht="12.35" hidden="false" customHeight="false" outlineLevel="0" collapsed="false">
      <c r="D466" s="0"/>
      <c r="E466" s="0"/>
      <c r="J466" s="0"/>
    </row>
    <row r="467" customFormat="false" ht="12.35" hidden="false" customHeight="false" outlineLevel="0" collapsed="false">
      <c r="D467" s="0"/>
      <c r="E467" s="0"/>
      <c r="J467" s="0"/>
    </row>
    <row r="468" customFormat="false" ht="12.35" hidden="false" customHeight="false" outlineLevel="0" collapsed="false">
      <c r="D468" s="0"/>
      <c r="E468" s="0"/>
      <c r="J468" s="0"/>
    </row>
    <row r="469" customFormat="false" ht="12.35" hidden="false" customHeight="false" outlineLevel="0" collapsed="false">
      <c r="D469" s="0"/>
      <c r="E469" s="0"/>
      <c r="J469" s="0"/>
    </row>
    <row r="470" customFormat="false" ht="12.35" hidden="false" customHeight="false" outlineLevel="0" collapsed="false">
      <c r="D470" s="0"/>
      <c r="E470" s="0"/>
      <c r="J470" s="0"/>
    </row>
    <row r="471" customFormat="false" ht="12.35" hidden="false" customHeight="false" outlineLevel="0" collapsed="false">
      <c r="D471" s="0"/>
      <c r="E471" s="0"/>
      <c r="J471" s="0"/>
    </row>
    <row r="472" customFormat="false" ht="12.35" hidden="false" customHeight="false" outlineLevel="0" collapsed="false">
      <c r="D472" s="0"/>
      <c r="E472" s="0"/>
      <c r="J472" s="0"/>
    </row>
    <row r="473" customFormat="false" ht="12.35" hidden="false" customHeight="false" outlineLevel="0" collapsed="false">
      <c r="D473" s="0"/>
      <c r="E473" s="0"/>
      <c r="J473" s="0"/>
    </row>
    <row r="474" customFormat="false" ht="12.35" hidden="false" customHeight="false" outlineLevel="0" collapsed="false">
      <c r="D474" s="0"/>
      <c r="E474" s="0"/>
      <c r="J474" s="0"/>
    </row>
    <row r="475" customFormat="false" ht="12.35" hidden="false" customHeight="false" outlineLevel="0" collapsed="false">
      <c r="D475" s="0"/>
      <c r="E475" s="0"/>
      <c r="J475" s="0"/>
    </row>
    <row r="476" customFormat="false" ht="12.35" hidden="false" customHeight="false" outlineLevel="0" collapsed="false">
      <c r="D476" s="0"/>
      <c r="E476" s="0"/>
      <c r="J476" s="0"/>
    </row>
    <row r="477" customFormat="false" ht="12.35" hidden="false" customHeight="false" outlineLevel="0" collapsed="false">
      <c r="D477" s="0"/>
      <c r="E477" s="0"/>
      <c r="J477" s="0"/>
    </row>
    <row r="478" customFormat="false" ht="12.35" hidden="false" customHeight="false" outlineLevel="0" collapsed="false">
      <c r="D478" s="0"/>
      <c r="E478" s="0"/>
      <c r="J478" s="0"/>
    </row>
    <row r="479" customFormat="false" ht="12.35" hidden="false" customHeight="false" outlineLevel="0" collapsed="false">
      <c r="D479" s="0"/>
      <c r="E479" s="0"/>
      <c r="J479" s="0"/>
    </row>
    <row r="480" customFormat="false" ht="12.35" hidden="false" customHeight="false" outlineLevel="0" collapsed="false">
      <c r="D480" s="0"/>
      <c r="E480" s="0"/>
      <c r="J480" s="0"/>
    </row>
    <row r="481" customFormat="false" ht="12.35" hidden="false" customHeight="false" outlineLevel="0" collapsed="false">
      <c r="D481" s="0"/>
      <c r="E481" s="0"/>
      <c r="J481" s="0"/>
    </row>
    <row r="482" customFormat="false" ht="12.35" hidden="false" customHeight="false" outlineLevel="0" collapsed="false">
      <c r="D482" s="0"/>
      <c r="E482" s="0"/>
      <c r="J482" s="0"/>
    </row>
    <row r="483" customFormat="false" ht="12.35" hidden="false" customHeight="false" outlineLevel="0" collapsed="false">
      <c r="D483" s="0"/>
      <c r="E483" s="0"/>
      <c r="J483" s="0"/>
    </row>
    <row r="484" customFormat="false" ht="12.35" hidden="false" customHeight="false" outlineLevel="0" collapsed="false">
      <c r="D484" s="0"/>
      <c r="E484" s="0"/>
      <c r="J484" s="0"/>
    </row>
    <row r="485" customFormat="false" ht="12.35" hidden="false" customHeight="false" outlineLevel="0" collapsed="false">
      <c r="D485" s="0"/>
      <c r="E485" s="0"/>
      <c r="J485" s="0"/>
    </row>
    <row r="486" customFormat="false" ht="12.35" hidden="false" customHeight="false" outlineLevel="0" collapsed="false">
      <c r="D486" s="0"/>
      <c r="E486" s="0"/>
      <c r="J486" s="0"/>
    </row>
    <row r="487" customFormat="false" ht="12.35" hidden="false" customHeight="false" outlineLevel="0" collapsed="false">
      <c r="D487" s="0"/>
      <c r="E487" s="0"/>
      <c r="J487" s="0"/>
    </row>
    <row r="488" customFormat="false" ht="12.35" hidden="false" customHeight="false" outlineLevel="0" collapsed="false">
      <c r="D488" s="0"/>
      <c r="E488" s="0"/>
      <c r="J488" s="0"/>
    </row>
    <row r="489" customFormat="false" ht="12.35" hidden="false" customHeight="false" outlineLevel="0" collapsed="false">
      <c r="D489" s="0"/>
      <c r="E489" s="0"/>
      <c r="J489" s="0"/>
    </row>
    <row r="490" customFormat="false" ht="12.35" hidden="false" customHeight="false" outlineLevel="0" collapsed="false">
      <c r="D490" s="0"/>
      <c r="E490" s="0"/>
      <c r="J490" s="0"/>
    </row>
    <row r="491" customFormat="false" ht="12.35" hidden="false" customHeight="false" outlineLevel="0" collapsed="false">
      <c r="D491" s="0"/>
      <c r="E491" s="0"/>
      <c r="J491" s="0"/>
    </row>
    <row r="492" customFormat="false" ht="12.35" hidden="false" customHeight="false" outlineLevel="0" collapsed="false">
      <c r="D492" s="0"/>
      <c r="E492" s="0"/>
      <c r="J492" s="0"/>
    </row>
    <row r="493" customFormat="false" ht="12.35" hidden="false" customHeight="false" outlineLevel="0" collapsed="false">
      <c r="D493" s="0"/>
      <c r="E493" s="0"/>
      <c r="J493" s="0"/>
    </row>
    <row r="494" customFormat="false" ht="12.35" hidden="false" customHeight="false" outlineLevel="0" collapsed="false">
      <c r="D494" s="0"/>
      <c r="E494" s="0"/>
      <c r="J494" s="0"/>
    </row>
    <row r="495" customFormat="false" ht="12.35" hidden="false" customHeight="false" outlineLevel="0" collapsed="false">
      <c r="D495" s="0"/>
      <c r="E495" s="0"/>
      <c r="J495" s="0"/>
    </row>
    <row r="496" customFormat="false" ht="12.35" hidden="false" customHeight="false" outlineLevel="0" collapsed="false">
      <c r="D496" s="0"/>
      <c r="E496" s="0"/>
      <c r="J496" s="0"/>
    </row>
    <row r="497" customFormat="false" ht="12.35" hidden="false" customHeight="false" outlineLevel="0" collapsed="false">
      <c r="D497" s="0"/>
      <c r="E497" s="0"/>
      <c r="J497" s="0"/>
    </row>
    <row r="498" customFormat="false" ht="12.35" hidden="false" customHeight="false" outlineLevel="0" collapsed="false">
      <c r="D498" s="0"/>
      <c r="E498" s="0"/>
      <c r="J498" s="0"/>
    </row>
    <row r="499" customFormat="false" ht="12.35" hidden="false" customHeight="false" outlineLevel="0" collapsed="false">
      <c r="D499" s="0"/>
      <c r="E499" s="0"/>
      <c r="J499" s="0"/>
    </row>
    <row r="500" customFormat="false" ht="12.35" hidden="false" customHeight="false" outlineLevel="0" collapsed="false">
      <c r="D500" s="0"/>
      <c r="E500" s="0"/>
      <c r="J500" s="0"/>
    </row>
    <row r="501" customFormat="false" ht="12.35" hidden="false" customHeight="false" outlineLevel="0" collapsed="false">
      <c r="D501" s="0"/>
      <c r="E501" s="0"/>
      <c r="J501" s="0"/>
    </row>
    <row r="502" customFormat="false" ht="12.35" hidden="false" customHeight="false" outlineLevel="0" collapsed="false">
      <c r="D502" s="0"/>
      <c r="E502" s="0"/>
      <c r="J502" s="0"/>
    </row>
    <row r="503" customFormat="false" ht="12.35" hidden="false" customHeight="false" outlineLevel="0" collapsed="false">
      <c r="D503" s="0"/>
      <c r="E503" s="0"/>
      <c r="J503" s="0"/>
    </row>
    <row r="504" customFormat="false" ht="12.35" hidden="false" customHeight="false" outlineLevel="0" collapsed="false">
      <c r="D504" s="0"/>
      <c r="E504" s="0"/>
      <c r="J504" s="0"/>
    </row>
    <row r="505" customFormat="false" ht="12.35" hidden="false" customHeight="false" outlineLevel="0" collapsed="false">
      <c r="D505" s="0"/>
      <c r="E505" s="0"/>
      <c r="J505" s="0"/>
    </row>
    <row r="506" customFormat="false" ht="12.35" hidden="false" customHeight="false" outlineLevel="0" collapsed="false">
      <c r="D506" s="0"/>
      <c r="E506" s="0"/>
      <c r="J506" s="0"/>
    </row>
    <row r="507" customFormat="false" ht="12.35" hidden="false" customHeight="false" outlineLevel="0" collapsed="false">
      <c r="D507" s="0"/>
      <c r="E507" s="0"/>
      <c r="J507" s="0"/>
    </row>
    <row r="508" customFormat="false" ht="12.35" hidden="false" customHeight="false" outlineLevel="0" collapsed="false">
      <c r="D508" s="0"/>
      <c r="E508" s="0"/>
      <c r="J508" s="0"/>
    </row>
    <row r="509" customFormat="false" ht="12.35" hidden="false" customHeight="false" outlineLevel="0" collapsed="false">
      <c r="D509" s="0"/>
      <c r="E509" s="0"/>
      <c r="J509" s="0"/>
    </row>
    <row r="510" customFormat="false" ht="12.35" hidden="false" customHeight="false" outlineLevel="0" collapsed="false">
      <c r="D510" s="0"/>
      <c r="E510" s="0"/>
      <c r="J510" s="0"/>
    </row>
    <row r="511" customFormat="false" ht="12.35" hidden="false" customHeight="false" outlineLevel="0" collapsed="false">
      <c r="D511" s="0"/>
      <c r="E511" s="0"/>
      <c r="J511" s="0"/>
    </row>
    <row r="512" customFormat="false" ht="12.35" hidden="false" customHeight="false" outlineLevel="0" collapsed="false">
      <c r="D512" s="0"/>
      <c r="E512" s="0"/>
      <c r="J512" s="0"/>
    </row>
    <row r="513" customFormat="false" ht="12.35" hidden="false" customHeight="false" outlineLevel="0" collapsed="false">
      <c r="D513" s="0"/>
      <c r="E513" s="0"/>
      <c r="J513" s="0"/>
    </row>
    <row r="514" customFormat="false" ht="12.35" hidden="false" customHeight="false" outlineLevel="0" collapsed="false">
      <c r="D514" s="0"/>
      <c r="E514" s="0"/>
      <c r="J514" s="0"/>
    </row>
    <row r="515" customFormat="false" ht="12.35" hidden="false" customHeight="false" outlineLevel="0" collapsed="false">
      <c r="D515" s="0"/>
      <c r="E515" s="0"/>
      <c r="J515" s="0"/>
    </row>
    <row r="516" customFormat="false" ht="12.35" hidden="false" customHeight="false" outlineLevel="0" collapsed="false">
      <c r="D516" s="0"/>
      <c r="E516" s="0"/>
      <c r="J516" s="0"/>
    </row>
    <row r="517" customFormat="false" ht="12.35" hidden="false" customHeight="false" outlineLevel="0" collapsed="false">
      <c r="D517" s="0"/>
      <c r="E517" s="0"/>
      <c r="J517" s="0"/>
    </row>
    <row r="518" customFormat="false" ht="12.35" hidden="false" customHeight="false" outlineLevel="0" collapsed="false">
      <c r="D518" s="0"/>
      <c r="E518" s="0"/>
      <c r="J518" s="0"/>
    </row>
    <row r="519" customFormat="false" ht="12.35" hidden="false" customHeight="false" outlineLevel="0" collapsed="false">
      <c r="D519" s="0"/>
      <c r="E519" s="0"/>
      <c r="J519" s="0"/>
    </row>
    <row r="520" customFormat="false" ht="12.35" hidden="false" customHeight="false" outlineLevel="0" collapsed="false">
      <c r="D520" s="0"/>
      <c r="E520" s="0"/>
      <c r="J520" s="0"/>
    </row>
    <row r="521" customFormat="false" ht="12.35" hidden="false" customHeight="false" outlineLevel="0" collapsed="false">
      <c r="D521" s="0"/>
      <c r="E521" s="0"/>
      <c r="J521" s="0"/>
    </row>
    <row r="522" customFormat="false" ht="12.35" hidden="false" customHeight="false" outlineLevel="0" collapsed="false">
      <c r="D522" s="0"/>
      <c r="E522" s="0"/>
      <c r="J522" s="0"/>
    </row>
    <row r="523" customFormat="false" ht="12.35" hidden="false" customHeight="false" outlineLevel="0" collapsed="false">
      <c r="D523" s="0"/>
      <c r="E523" s="0"/>
      <c r="J523" s="0"/>
    </row>
    <row r="524" customFormat="false" ht="12.35" hidden="false" customHeight="false" outlineLevel="0" collapsed="false">
      <c r="D524" s="0"/>
      <c r="E524" s="0"/>
      <c r="J524" s="0"/>
    </row>
    <row r="525" customFormat="false" ht="12.35" hidden="false" customHeight="false" outlineLevel="0" collapsed="false">
      <c r="D525" s="0"/>
      <c r="E525" s="0"/>
      <c r="J525" s="0"/>
    </row>
    <row r="526" customFormat="false" ht="12.35" hidden="false" customHeight="false" outlineLevel="0" collapsed="false">
      <c r="D526" s="0"/>
      <c r="E526" s="0"/>
      <c r="J526" s="0"/>
    </row>
    <row r="527" customFormat="false" ht="12.35" hidden="false" customHeight="false" outlineLevel="0" collapsed="false">
      <c r="D527" s="0"/>
      <c r="E527" s="0"/>
      <c r="J527" s="0"/>
    </row>
    <row r="528" customFormat="false" ht="12.35" hidden="false" customHeight="false" outlineLevel="0" collapsed="false">
      <c r="D528" s="0"/>
      <c r="E528" s="0"/>
      <c r="J528" s="0"/>
    </row>
    <row r="529" customFormat="false" ht="12.35" hidden="false" customHeight="false" outlineLevel="0" collapsed="false">
      <c r="D529" s="0"/>
      <c r="E529" s="0"/>
      <c r="J529" s="0"/>
    </row>
    <row r="530" customFormat="false" ht="12.35" hidden="false" customHeight="false" outlineLevel="0" collapsed="false">
      <c r="D530" s="0"/>
      <c r="E530" s="0"/>
      <c r="J530" s="0"/>
    </row>
    <row r="531" customFormat="false" ht="12.35" hidden="false" customHeight="false" outlineLevel="0" collapsed="false">
      <c r="D531" s="0"/>
      <c r="E531" s="0"/>
      <c r="J531" s="0"/>
    </row>
    <row r="532" customFormat="false" ht="12.35" hidden="false" customHeight="false" outlineLevel="0" collapsed="false">
      <c r="D532" s="0"/>
      <c r="E532" s="0"/>
      <c r="J532" s="0"/>
    </row>
    <row r="533" customFormat="false" ht="12.35" hidden="false" customHeight="false" outlineLevel="0" collapsed="false">
      <c r="D533" s="0"/>
      <c r="E533" s="0"/>
      <c r="J533" s="0"/>
    </row>
    <row r="534" customFormat="false" ht="12.35" hidden="false" customHeight="false" outlineLevel="0" collapsed="false">
      <c r="D534" s="0"/>
      <c r="E534" s="0"/>
      <c r="J534" s="0"/>
    </row>
    <row r="535" customFormat="false" ht="12.35" hidden="false" customHeight="false" outlineLevel="0" collapsed="false">
      <c r="D535" s="0"/>
      <c r="E535" s="0"/>
      <c r="J535" s="0"/>
    </row>
    <row r="536" customFormat="false" ht="12.35" hidden="false" customHeight="false" outlineLevel="0" collapsed="false">
      <c r="D536" s="0"/>
      <c r="E536" s="0"/>
      <c r="J536" s="0"/>
    </row>
    <row r="537" customFormat="false" ht="12.35" hidden="false" customHeight="false" outlineLevel="0" collapsed="false">
      <c r="D537" s="0"/>
      <c r="E537" s="0"/>
      <c r="J537" s="0"/>
    </row>
    <row r="538" customFormat="false" ht="12.35" hidden="false" customHeight="false" outlineLevel="0" collapsed="false">
      <c r="D538" s="0"/>
      <c r="E538" s="0"/>
      <c r="J538" s="0"/>
    </row>
    <row r="539" customFormat="false" ht="12.35" hidden="false" customHeight="false" outlineLevel="0" collapsed="false">
      <c r="D539" s="0"/>
      <c r="E539" s="0"/>
      <c r="J539" s="0"/>
    </row>
    <row r="540" customFormat="false" ht="12.35" hidden="false" customHeight="false" outlineLevel="0" collapsed="false">
      <c r="D540" s="0"/>
      <c r="E540" s="0"/>
      <c r="J540" s="0"/>
    </row>
    <row r="541" customFormat="false" ht="12.35" hidden="false" customHeight="false" outlineLevel="0" collapsed="false">
      <c r="D541" s="0"/>
      <c r="E541" s="0"/>
      <c r="J541" s="0"/>
    </row>
    <row r="542" customFormat="false" ht="12.35" hidden="false" customHeight="false" outlineLevel="0" collapsed="false">
      <c r="D542" s="0"/>
      <c r="E542" s="0"/>
      <c r="J542" s="0"/>
    </row>
    <row r="543" customFormat="false" ht="12.35" hidden="false" customHeight="false" outlineLevel="0" collapsed="false">
      <c r="D543" s="0"/>
      <c r="E543" s="0"/>
      <c r="J543" s="0"/>
    </row>
    <row r="544" customFormat="false" ht="12.35" hidden="false" customHeight="false" outlineLevel="0" collapsed="false">
      <c r="D544" s="0"/>
      <c r="E544" s="0"/>
      <c r="J544" s="0"/>
    </row>
    <row r="545" customFormat="false" ht="12.35" hidden="false" customHeight="false" outlineLevel="0" collapsed="false">
      <c r="D545" s="0"/>
      <c r="E545" s="0"/>
      <c r="J545" s="0"/>
    </row>
    <row r="546" customFormat="false" ht="12.35" hidden="false" customHeight="false" outlineLevel="0" collapsed="false">
      <c r="D546" s="0"/>
      <c r="E546" s="0"/>
      <c r="J546" s="0"/>
    </row>
    <row r="547" customFormat="false" ht="12.35" hidden="false" customHeight="false" outlineLevel="0" collapsed="false">
      <c r="D547" s="0"/>
      <c r="E547" s="0"/>
      <c r="J547" s="0"/>
    </row>
    <row r="548" customFormat="false" ht="12.35" hidden="false" customHeight="false" outlineLevel="0" collapsed="false">
      <c r="D548" s="0"/>
      <c r="E548" s="0"/>
      <c r="J548" s="0"/>
    </row>
    <row r="549" customFormat="false" ht="12.35" hidden="false" customHeight="false" outlineLevel="0" collapsed="false">
      <c r="D549" s="0"/>
      <c r="E549" s="0"/>
      <c r="J549" s="0"/>
    </row>
    <row r="550" customFormat="false" ht="12.35" hidden="false" customHeight="false" outlineLevel="0" collapsed="false">
      <c r="D550" s="0"/>
      <c r="E550" s="0"/>
      <c r="J550" s="0"/>
    </row>
    <row r="551" customFormat="false" ht="12.35" hidden="false" customHeight="false" outlineLevel="0" collapsed="false">
      <c r="D551" s="0"/>
      <c r="E551" s="0"/>
      <c r="J551" s="0"/>
    </row>
    <row r="552" customFormat="false" ht="12.35" hidden="false" customHeight="false" outlineLevel="0" collapsed="false">
      <c r="D552" s="0"/>
      <c r="E552" s="0"/>
      <c r="J552" s="0"/>
    </row>
    <row r="553" customFormat="false" ht="12.35" hidden="false" customHeight="false" outlineLevel="0" collapsed="false">
      <c r="D553" s="0"/>
      <c r="E553" s="0"/>
      <c r="J553" s="0"/>
    </row>
    <row r="554" customFormat="false" ht="12.35" hidden="false" customHeight="false" outlineLevel="0" collapsed="false">
      <c r="D554" s="0"/>
      <c r="E554" s="0"/>
      <c r="J554" s="0"/>
    </row>
    <row r="555" customFormat="false" ht="12.35" hidden="false" customHeight="false" outlineLevel="0" collapsed="false">
      <c r="D555" s="0"/>
      <c r="E555" s="0"/>
      <c r="J555" s="0"/>
    </row>
    <row r="556" customFormat="false" ht="12.35" hidden="false" customHeight="false" outlineLevel="0" collapsed="false">
      <c r="D556" s="0"/>
      <c r="E556" s="0"/>
      <c r="J556" s="0"/>
    </row>
    <row r="557" customFormat="false" ht="12.35" hidden="false" customHeight="false" outlineLevel="0" collapsed="false">
      <c r="D557" s="0"/>
      <c r="E557" s="0"/>
      <c r="J557" s="0"/>
    </row>
    <row r="558" customFormat="false" ht="12.35" hidden="false" customHeight="false" outlineLevel="0" collapsed="false">
      <c r="D558" s="0"/>
      <c r="E558" s="0"/>
      <c r="J558" s="0"/>
    </row>
    <row r="559" customFormat="false" ht="12.35" hidden="false" customHeight="false" outlineLevel="0" collapsed="false">
      <c r="D559" s="0"/>
      <c r="E559" s="0"/>
      <c r="J559" s="0"/>
    </row>
    <row r="560" customFormat="false" ht="12.35" hidden="false" customHeight="false" outlineLevel="0" collapsed="false">
      <c r="D560" s="0"/>
      <c r="E560" s="0"/>
      <c r="J560" s="0"/>
    </row>
    <row r="561" customFormat="false" ht="12.35" hidden="false" customHeight="false" outlineLevel="0" collapsed="false">
      <c r="D561" s="0"/>
      <c r="E561" s="0"/>
      <c r="J561" s="0"/>
    </row>
    <row r="562" customFormat="false" ht="12.35" hidden="false" customHeight="false" outlineLevel="0" collapsed="false">
      <c r="D562" s="0"/>
      <c r="E562" s="0"/>
      <c r="J562" s="0"/>
    </row>
    <row r="563" customFormat="false" ht="12.35" hidden="false" customHeight="false" outlineLevel="0" collapsed="false">
      <c r="D563" s="0"/>
      <c r="E563" s="0"/>
      <c r="J563" s="0"/>
    </row>
    <row r="564" customFormat="false" ht="12.35" hidden="false" customHeight="false" outlineLevel="0" collapsed="false">
      <c r="D564" s="0"/>
      <c r="E564" s="0"/>
      <c r="J564" s="0"/>
    </row>
    <row r="565" customFormat="false" ht="12.35" hidden="false" customHeight="false" outlineLevel="0" collapsed="false">
      <c r="D565" s="0"/>
      <c r="E565" s="0"/>
      <c r="J565" s="0"/>
    </row>
    <row r="566" customFormat="false" ht="12.35" hidden="false" customHeight="false" outlineLevel="0" collapsed="false">
      <c r="D566" s="0"/>
      <c r="E566" s="0"/>
      <c r="J566" s="0"/>
    </row>
    <row r="567" customFormat="false" ht="12.35" hidden="false" customHeight="false" outlineLevel="0" collapsed="false">
      <c r="D567" s="0"/>
      <c r="E567" s="0"/>
      <c r="J567" s="0"/>
    </row>
    <row r="568" customFormat="false" ht="12.35" hidden="false" customHeight="false" outlineLevel="0" collapsed="false">
      <c r="D568" s="0"/>
      <c r="E568" s="0"/>
      <c r="J568" s="0"/>
    </row>
    <row r="569" customFormat="false" ht="12.35" hidden="false" customHeight="false" outlineLevel="0" collapsed="false">
      <c r="D569" s="0"/>
      <c r="E569" s="0"/>
      <c r="J569" s="0"/>
    </row>
    <row r="570" customFormat="false" ht="12.35" hidden="false" customHeight="false" outlineLevel="0" collapsed="false">
      <c r="D570" s="0"/>
      <c r="E570" s="0"/>
      <c r="J570" s="0"/>
    </row>
    <row r="571" customFormat="false" ht="12.35" hidden="false" customHeight="false" outlineLevel="0" collapsed="false">
      <c r="D571" s="0"/>
      <c r="E571" s="0"/>
      <c r="J571" s="0"/>
    </row>
    <row r="572" customFormat="false" ht="12.35" hidden="false" customHeight="false" outlineLevel="0" collapsed="false">
      <c r="D572" s="0"/>
      <c r="E572" s="0"/>
      <c r="J572" s="0"/>
    </row>
    <row r="573" customFormat="false" ht="12.35" hidden="false" customHeight="false" outlineLevel="0" collapsed="false">
      <c r="D573" s="0"/>
      <c r="E573" s="0"/>
      <c r="J573" s="0"/>
    </row>
    <row r="574" customFormat="false" ht="12.35" hidden="false" customHeight="false" outlineLevel="0" collapsed="false">
      <c r="D574" s="0"/>
      <c r="E574" s="0"/>
      <c r="J574" s="0"/>
    </row>
    <row r="575" customFormat="false" ht="12.35" hidden="false" customHeight="false" outlineLevel="0" collapsed="false">
      <c r="D575" s="0"/>
      <c r="E575" s="0"/>
      <c r="J575" s="0"/>
    </row>
    <row r="576" customFormat="false" ht="12.35" hidden="false" customHeight="false" outlineLevel="0" collapsed="false">
      <c r="D576" s="0"/>
      <c r="E576" s="0"/>
      <c r="J576" s="0"/>
    </row>
    <row r="577" customFormat="false" ht="12.35" hidden="false" customHeight="false" outlineLevel="0" collapsed="false">
      <c r="D577" s="0"/>
      <c r="E577" s="0"/>
      <c r="J577" s="0"/>
    </row>
    <row r="578" customFormat="false" ht="12.35" hidden="false" customHeight="false" outlineLevel="0" collapsed="false">
      <c r="D578" s="0"/>
      <c r="E578" s="0"/>
      <c r="J578" s="0"/>
    </row>
    <row r="579" customFormat="false" ht="12.35" hidden="false" customHeight="false" outlineLevel="0" collapsed="false">
      <c r="D579" s="0"/>
      <c r="E579" s="0"/>
      <c r="J579" s="0"/>
    </row>
    <row r="580" customFormat="false" ht="12.35" hidden="false" customHeight="false" outlineLevel="0" collapsed="false">
      <c r="D580" s="0"/>
      <c r="E580" s="0"/>
      <c r="J580" s="0"/>
    </row>
    <row r="581" customFormat="false" ht="12.35" hidden="false" customHeight="false" outlineLevel="0" collapsed="false">
      <c r="D581" s="0"/>
      <c r="E581" s="0"/>
      <c r="J581" s="0"/>
    </row>
    <row r="582" customFormat="false" ht="12.35" hidden="false" customHeight="false" outlineLevel="0" collapsed="false">
      <c r="D582" s="0"/>
      <c r="E582" s="0"/>
      <c r="J582" s="0"/>
    </row>
    <row r="583" customFormat="false" ht="12.35" hidden="false" customHeight="false" outlineLevel="0" collapsed="false">
      <c r="D583" s="0"/>
      <c r="E583" s="0"/>
      <c r="J583" s="0"/>
    </row>
    <row r="584" customFormat="false" ht="12.35" hidden="false" customHeight="false" outlineLevel="0" collapsed="false">
      <c r="D584" s="0"/>
      <c r="E584" s="0"/>
      <c r="J584" s="0"/>
    </row>
    <row r="585" customFormat="false" ht="12.35" hidden="false" customHeight="false" outlineLevel="0" collapsed="false">
      <c r="D585" s="0"/>
      <c r="E585" s="0"/>
      <c r="J585" s="0"/>
    </row>
    <row r="586" customFormat="false" ht="12.35" hidden="false" customHeight="false" outlineLevel="0" collapsed="false">
      <c r="D586" s="0"/>
      <c r="E586" s="0"/>
      <c r="J586" s="0"/>
    </row>
    <row r="587" customFormat="false" ht="12.35" hidden="false" customHeight="false" outlineLevel="0" collapsed="false">
      <c r="D587" s="0"/>
      <c r="E587" s="0"/>
      <c r="J587" s="0"/>
    </row>
    <row r="588" customFormat="false" ht="12.35" hidden="false" customHeight="false" outlineLevel="0" collapsed="false">
      <c r="D588" s="0"/>
      <c r="E588" s="0"/>
      <c r="J588" s="0"/>
    </row>
    <row r="589" customFormat="false" ht="12.35" hidden="false" customHeight="false" outlineLevel="0" collapsed="false">
      <c r="D589" s="0"/>
      <c r="E589" s="0"/>
      <c r="J589" s="0"/>
    </row>
    <row r="590" customFormat="false" ht="12.35" hidden="false" customHeight="false" outlineLevel="0" collapsed="false">
      <c r="D590" s="0"/>
      <c r="E590" s="0"/>
      <c r="J590" s="0"/>
    </row>
    <row r="591" customFormat="false" ht="12.35" hidden="false" customHeight="false" outlineLevel="0" collapsed="false">
      <c r="D591" s="0"/>
      <c r="E591" s="0"/>
      <c r="J591" s="0"/>
    </row>
    <row r="592" customFormat="false" ht="12.35" hidden="false" customHeight="false" outlineLevel="0" collapsed="false">
      <c r="D592" s="0"/>
      <c r="E592" s="0"/>
      <c r="J592" s="0"/>
    </row>
    <row r="593" customFormat="false" ht="12.35" hidden="false" customHeight="false" outlineLevel="0" collapsed="false">
      <c r="D593" s="0"/>
      <c r="E593" s="0"/>
      <c r="J593" s="0"/>
    </row>
    <row r="594" customFormat="false" ht="12.35" hidden="false" customHeight="false" outlineLevel="0" collapsed="false">
      <c r="D594" s="0"/>
      <c r="E594" s="0"/>
      <c r="J594" s="0"/>
    </row>
    <row r="595" customFormat="false" ht="12.35" hidden="false" customHeight="false" outlineLevel="0" collapsed="false">
      <c r="D595" s="0"/>
      <c r="E595" s="0"/>
      <c r="J595" s="0"/>
    </row>
    <row r="596" customFormat="false" ht="12.35" hidden="false" customHeight="false" outlineLevel="0" collapsed="false">
      <c r="D596" s="0"/>
      <c r="E596" s="0"/>
      <c r="J596" s="0"/>
    </row>
    <row r="597" customFormat="false" ht="12.35" hidden="false" customHeight="false" outlineLevel="0" collapsed="false">
      <c r="D597" s="0"/>
      <c r="E597" s="0"/>
      <c r="J597" s="0"/>
    </row>
    <row r="598" customFormat="false" ht="12.35" hidden="false" customHeight="false" outlineLevel="0" collapsed="false">
      <c r="D598" s="0"/>
      <c r="E598" s="0"/>
      <c r="J598" s="0"/>
    </row>
    <row r="599" customFormat="false" ht="12.35" hidden="false" customHeight="false" outlineLevel="0" collapsed="false">
      <c r="D599" s="0"/>
      <c r="E599" s="0"/>
      <c r="J599" s="0"/>
    </row>
    <row r="600" customFormat="false" ht="12.35" hidden="false" customHeight="false" outlineLevel="0" collapsed="false">
      <c r="D600" s="0"/>
      <c r="E600" s="0"/>
      <c r="J600" s="0"/>
    </row>
    <row r="601" customFormat="false" ht="12.35" hidden="false" customHeight="false" outlineLevel="0" collapsed="false">
      <c r="D601" s="0"/>
      <c r="E601" s="0"/>
      <c r="J601" s="0"/>
    </row>
    <row r="602" customFormat="false" ht="12.35" hidden="false" customHeight="false" outlineLevel="0" collapsed="false">
      <c r="D602" s="0"/>
      <c r="E602" s="0"/>
      <c r="J602" s="0"/>
    </row>
    <row r="603" customFormat="false" ht="12.35" hidden="false" customHeight="false" outlineLevel="0" collapsed="false">
      <c r="D603" s="0"/>
      <c r="E603" s="0"/>
      <c r="J603" s="0"/>
    </row>
    <row r="604" customFormat="false" ht="12.35" hidden="false" customHeight="false" outlineLevel="0" collapsed="false">
      <c r="D604" s="0"/>
      <c r="E604" s="0"/>
      <c r="J604" s="0"/>
    </row>
    <row r="605" customFormat="false" ht="12.35" hidden="false" customHeight="false" outlineLevel="0" collapsed="false">
      <c r="D605" s="0"/>
      <c r="E605" s="0"/>
      <c r="J605" s="0"/>
    </row>
    <row r="606" customFormat="false" ht="12.35" hidden="false" customHeight="false" outlineLevel="0" collapsed="false">
      <c r="D606" s="0"/>
      <c r="E606" s="0"/>
      <c r="J606" s="0"/>
    </row>
    <row r="607" customFormat="false" ht="12.35" hidden="false" customHeight="false" outlineLevel="0" collapsed="false">
      <c r="D607" s="0"/>
      <c r="E607" s="0"/>
      <c r="J607" s="0"/>
    </row>
    <row r="608" customFormat="false" ht="12.35" hidden="false" customHeight="false" outlineLevel="0" collapsed="false">
      <c r="D608" s="0"/>
      <c r="E608" s="0"/>
      <c r="J608" s="0"/>
    </row>
    <row r="609" customFormat="false" ht="12.35" hidden="false" customHeight="false" outlineLevel="0" collapsed="false">
      <c r="D609" s="0"/>
      <c r="E609" s="0"/>
      <c r="J609" s="0"/>
    </row>
    <row r="610" customFormat="false" ht="12.35" hidden="false" customHeight="false" outlineLevel="0" collapsed="false">
      <c r="D610" s="0"/>
      <c r="E610" s="0"/>
      <c r="J610" s="0"/>
    </row>
    <row r="611" customFormat="false" ht="12.35" hidden="false" customHeight="false" outlineLevel="0" collapsed="false">
      <c r="D611" s="0"/>
      <c r="E611" s="0"/>
      <c r="J611" s="0"/>
    </row>
    <row r="612" customFormat="false" ht="12.35" hidden="false" customHeight="false" outlineLevel="0" collapsed="false">
      <c r="D612" s="0"/>
      <c r="E612" s="0"/>
      <c r="J612" s="0"/>
    </row>
    <row r="613" customFormat="false" ht="12.35" hidden="false" customHeight="false" outlineLevel="0" collapsed="false">
      <c r="D613" s="0"/>
      <c r="E613" s="0"/>
      <c r="J613" s="0"/>
    </row>
    <row r="614" customFormat="false" ht="12.35" hidden="false" customHeight="false" outlineLevel="0" collapsed="false">
      <c r="D614" s="0"/>
      <c r="E614" s="0"/>
      <c r="J614" s="0"/>
    </row>
    <row r="615" customFormat="false" ht="12.35" hidden="false" customHeight="false" outlineLevel="0" collapsed="false">
      <c r="D615" s="0"/>
      <c r="E615" s="0"/>
      <c r="J615" s="0"/>
    </row>
    <row r="616" customFormat="false" ht="12.35" hidden="false" customHeight="false" outlineLevel="0" collapsed="false">
      <c r="D616" s="0"/>
      <c r="E616" s="0"/>
      <c r="J616" s="0"/>
    </row>
    <row r="617" customFormat="false" ht="12.35" hidden="false" customHeight="false" outlineLevel="0" collapsed="false">
      <c r="D617" s="0"/>
      <c r="E617" s="0"/>
      <c r="J617" s="0"/>
    </row>
    <row r="618" customFormat="false" ht="12.35" hidden="false" customHeight="false" outlineLevel="0" collapsed="false">
      <c r="D618" s="0"/>
      <c r="E618" s="0"/>
      <c r="J618" s="0"/>
    </row>
    <row r="619" customFormat="false" ht="12.35" hidden="false" customHeight="false" outlineLevel="0" collapsed="false">
      <c r="D619" s="0"/>
      <c r="E619" s="0"/>
      <c r="J619" s="0"/>
    </row>
    <row r="620" customFormat="false" ht="12.35" hidden="false" customHeight="false" outlineLevel="0" collapsed="false">
      <c r="D620" s="0"/>
      <c r="E620" s="0"/>
      <c r="J620" s="0"/>
    </row>
    <row r="621" customFormat="false" ht="12.35" hidden="false" customHeight="false" outlineLevel="0" collapsed="false">
      <c r="D621" s="0"/>
      <c r="E621" s="0"/>
      <c r="J621" s="0"/>
    </row>
    <row r="622" customFormat="false" ht="12.35" hidden="false" customHeight="false" outlineLevel="0" collapsed="false">
      <c r="D622" s="0"/>
      <c r="E622" s="0"/>
      <c r="J622" s="0"/>
    </row>
    <row r="623" customFormat="false" ht="12.35" hidden="false" customHeight="false" outlineLevel="0" collapsed="false">
      <c r="D623" s="0"/>
      <c r="E623" s="0"/>
      <c r="J623" s="0"/>
    </row>
    <row r="624" customFormat="false" ht="12.35" hidden="false" customHeight="false" outlineLevel="0" collapsed="false">
      <c r="D624" s="0"/>
      <c r="E624" s="0"/>
      <c r="J624" s="0"/>
    </row>
    <row r="625" customFormat="false" ht="12.35" hidden="false" customHeight="false" outlineLevel="0" collapsed="false">
      <c r="D625" s="0"/>
      <c r="E625" s="0"/>
      <c r="J625" s="0"/>
    </row>
    <row r="626" customFormat="false" ht="12.35" hidden="false" customHeight="false" outlineLevel="0" collapsed="false">
      <c r="D626" s="0"/>
      <c r="E626" s="0"/>
      <c r="J626" s="0"/>
    </row>
    <row r="627" customFormat="false" ht="12.35" hidden="false" customHeight="false" outlineLevel="0" collapsed="false">
      <c r="D627" s="0"/>
      <c r="E627" s="0"/>
      <c r="J627" s="0"/>
    </row>
    <row r="628" customFormat="false" ht="12.35" hidden="false" customHeight="false" outlineLevel="0" collapsed="false">
      <c r="D628" s="0"/>
      <c r="E628" s="0"/>
      <c r="J628" s="0"/>
    </row>
    <row r="629" customFormat="false" ht="12.35" hidden="false" customHeight="false" outlineLevel="0" collapsed="false">
      <c r="D629" s="0"/>
      <c r="E629" s="0"/>
      <c r="J629" s="0"/>
    </row>
    <row r="630" customFormat="false" ht="12.35" hidden="false" customHeight="false" outlineLevel="0" collapsed="false">
      <c r="D630" s="0"/>
      <c r="E630" s="0"/>
      <c r="J630" s="0"/>
    </row>
    <row r="631" customFormat="false" ht="12.35" hidden="false" customHeight="false" outlineLevel="0" collapsed="false">
      <c r="D631" s="0"/>
      <c r="E631" s="0"/>
      <c r="J631" s="0"/>
    </row>
    <row r="632" customFormat="false" ht="12.35" hidden="false" customHeight="false" outlineLevel="0" collapsed="false">
      <c r="D632" s="0"/>
      <c r="E632" s="0"/>
      <c r="J632" s="0"/>
    </row>
    <row r="633" customFormat="false" ht="12.35" hidden="false" customHeight="false" outlineLevel="0" collapsed="false">
      <c r="D633" s="0"/>
      <c r="E633" s="0"/>
      <c r="J633" s="0"/>
    </row>
    <row r="634" customFormat="false" ht="12.35" hidden="false" customHeight="false" outlineLevel="0" collapsed="false">
      <c r="D634" s="0"/>
      <c r="E634" s="0"/>
      <c r="J634" s="0"/>
    </row>
    <row r="635" customFormat="false" ht="12.35" hidden="false" customHeight="false" outlineLevel="0" collapsed="false">
      <c r="D635" s="0"/>
      <c r="E635" s="0"/>
      <c r="J635" s="0"/>
    </row>
    <row r="636" customFormat="false" ht="12.35" hidden="false" customHeight="false" outlineLevel="0" collapsed="false">
      <c r="D636" s="0"/>
      <c r="E636" s="0"/>
      <c r="J636" s="0"/>
    </row>
    <row r="637" customFormat="false" ht="12.35" hidden="false" customHeight="false" outlineLevel="0" collapsed="false">
      <c r="D637" s="0"/>
      <c r="E637" s="0"/>
      <c r="J637" s="0"/>
    </row>
    <row r="638" customFormat="false" ht="12.35" hidden="false" customHeight="false" outlineLevel="0" collapsed="false">
      <c r="D638" s="0"/>
      <c r="E638" s="0"/>
      <c r="J638" s="0"/>
    </row>
    <row r="639" customFormat="false" ht="12.35" hidden="false" customHeight="false" outlineLevel="0" collapsed="false">
      <c r="D639" s="0"/>
      <c r="E639" s="0"/>
      <c r="J639" s="0"/>
    </row>
    <row r="640" customFormat="false" ht="12.35" hidden="false" customHeight="false" outlineLevel="0" collapsed="false">
      <c r="D640" s="0"/>
      <c r="E640" s="0"/>
      <c r="J640" s="0"/>
    </row>
    <row r="641" customFormat="false" ht="12.35" hidden="false" customHeight="false" outlineLevel="0" collapsed="false">
      <c r="D641" s="0"/>
      <c r="E641" s="0"/>
      <c r="J641" s="0"/>
    </row>
    <row r="642" customFormat="false" ht="12.35" hidden="false" customHeight="false" outlineLevel="0" collapsed="false">
      <c r="D642" s="0"/>
      <c r="E642" s="0"/>
      <c r="J642" s="0"/>
    </row>
    <row r="643" customFormat="false" ht="12.35" hidden="false" customHeight="false" outlineLevel="0" collapsed="false">
      <c r="D643" s="0"/>
      <c r="E643" s="0"/>
      <c r="J643" s="0"/>
    </row>
    <row r="644" customFormat="false" ht="12.35" hidden="false" customHeight="false" outlineLevel="0" collapsed="false">
      <c r="D644" s="0"/>
      <c r="E644" s="0"/>
      <c r="J644" s="0"/>
    </row>
    <row r="645" customFormat="false" ht="12.35" hidden="false" customHeight="false" outlineLevel="0" collapsed="false">
      <c r="D645" s="0"/>
      <c r="E645" s="0"/>
      <c r="J645" s="0"/>
    </row>
    <row r="646" customFormat="false" ht="12.35" hidden="false" customHeight="false" outlineLevel="0" collapsed="false">
      <c r="D646" s="0"/>
      <c r="E646" s="0"/>
      <c r="J646" s="0"/>
    </row>
    <row r="647" customFormat="false" ht="12.35" hidden="false" customHeight="false" outlineLevel="0" collapsed="false">
      <c r="D647" s="0"/>
      <c r="E647" s="0"/>
      <c r="J647" s="0"/>
    </row>
    <row r="648" customFormat="false" ht="12.35" hidden="false" customHeight="false" outlineLevel="0" collapsed="false">
      <c r="D648" s="0"/>
      <c r="E648" s="0"/>
      <c r="J648" s="0"/>
    </row>
    <row r="649" customFormat="false" ht="12.35" hidden="false" customHeight="false" outlineLevel="0" collapsed="false">
      <c r="D649" s="0"/>
      <c r="E649" s="0"/>
      <c r="J649" s="0"/>
    </row>
    <row r="650" customFormat="false" ht="12.35" hidden="false" customHeight="false" outlineLevel="0" collapsed="false">
      <c r="D650" s="0"/>
      <c r="E650" s="0"/>
      <c r="J650" s="0"/>
    </row>
    <row r="651" customFormat="false" ht="12.35" hidden="false" customHeight="false" outlineLevel="0" collapsed="false">
      <c r="D651" s="0"/>
      <c r="E651" s="0"/>
      <c r="J651" s="0"/>
    </row>
    <row r="652" customFormat="false" ht="12.35" hidden="false" customHeight="false" outlineLevel="0" collapsed="false">
      <c r="D652" s="0"/>
      <c r="E652" s="0"/>
      <c r="J652" s="0"/>
    </row>
    <row r="653" customFormat="false" ht="12.35" hidden="false" customHeight="false" outlineLevel="0" collapsed="false">
      <c r="D653" s="0"/>
      <c r="E653" s="0"/>
      <c r="J653" s="0"/>
    </row>
    <row r="654" customFormat="false" ht="12.35" hidden="false" customHeight="false" outlineLevel="0" collapsed="false">
      <c r="D654" s="0"/>
      <c r="E654" s="0"/>
      <c r="J654" s="0"/>
    </row>
    <row r="655" customFormat="false" ht="12.35" hidden="false" customHeight="false" outlineLevel="0" collapsed="false">
      <c r="D655" s="0"/>
      <c r="E655" s="0"/>
      <c r="J655" s="0"/>
    </row>
    <row r="656" customFormat="false" ht="12.35" hidden="false" customHeight="false" outlineLevel="0" collapsed="false">
      <c r="D656" s="0"/>
      <c r="E656" s="0"/>
      <c r="J656" s="0"/>
    </row>
    <row r="657" customFormat="false" ht="12.35" hidden="false" customHeight="false" outlineLevel="0" collapsed="false">
      <c r="D657" s="0"/>
      <c r="E657" s="0"/>
      <c r="J657" s="0"/>
    </row>
    <row r="658" customFormat="false" ht="12.35" hidden="false" customHeight="false" outlineLevel="0" collapsed="false">
      <c r="D658" s="0"/>
      <c r="E658" s="0"/>
      <c r="J658" s="0"/>
    </row>
    <row r="659" customFormat="false" ht="12.35" hidden="false" customHeight="false" outlineLevel="0" collapsed="false">
      <c r="D659" s="0"/>
      <c r="E659" s="0"/>
      <c r="J659" s="0"/>
    </row>
    <row r="660" customFormat="false" ht="12.35" hidden="false" customHeight="false" outlineLevel="0" collapsed="false">
      <c r="D660" s="0"/>
      <c r="E660" s="0"/>
      <c r="J660" s="0"/>
    </row>
    <row r="661" customFormat="false" ht="12.35" hidden="false" customHeight="false" outlineLevel="0" collapsed="false">
      <c r="D661" s="0"/>
      <c r="E661" s="0"/>
      <c r="J661" s="0"/>
    </row>
    <row r="662" customFormat="false" ht="12.35" hidden="false" customHeight="false" outlineLevel="0" collapsed="false">
      <c r="D662" s="0"/>
      <c r="E662" s="0"/>
      <c r="J662" s="0"/>
    </row>
    <row r="663" customFormat="false" ht="12.35" hidden="false" customHeight="false" outlineLevel="0" collapsed="false">
      <c r="D663" s="0"/>
      <c r="E663" s="0"/>
      <c r="J663" s="0"/>
    </row>
    <row r="664" customFormat="false" ht="12.35" hidden="false" customHeight="false" outlineLevel="0" collapsed="false">
      <c r="D664" s="0"/>
      <c r="E664" s="0"/>
      <c r="J664" s="0"/>
    </row>
    <row r="665" customFormat="false" ht="12.35" hidden="false" customHeight="false" outlineLevel="0" collapsed="false">
      <c r="D665" s="0"/>
      <c r="E665" s="0"/>
      <c r="J665" s="0"/>
    </row>
    <row r="666" customFormat="false" ht="12.35" hidden="false" customHeight="false" outlineLevel="0" collapsed="false">
      <c r="D666" s="0"/>
      <c r="E666" s="0"/>
      <c r="J666" s="0"/>
    </row>
    <row r="667" customFormat="false" ht="12.35" hidden="false" customHeight="false" outlineLevel="0" collapsed="false">
      <c r="D667" s="0"/>
      <c r="E667" s="0"/>
      <c r="J667" s="0"/>
    </row>
    <row r="668" customFormat="false" ht="12.35" hidden="false" customHeight="false" outlineLevel="0" collapsed="false">
      <c r="D668" s="0"/>
      <c r="E668" s="0"/>
      <c r="J668" s="0"/>
    </row>
    <row r="669" customFormat="false" ht="12.35" hidden="false" customHeight="false" outlineLevel="0" collapsed="false">
      <c r="D669" s="0"/>
      <c r="E669" s="0"/>
      <c r="J669" s="0"/>
    </row>
    <row r="670" customFormat="false" ht="12.35" hidden="false" customHeight="false" outlineLevel="0" collapsed="false">
      <c r="D670" s="0"/>
      <c r="E670" s="0"/>
      <c r="J670" s="0"/>
    </row>
    <row r="671" customFormat="false" ht="12.35" hidden="false" customHeight="false" outlineLevel="0" collapsed="false">
      <c r="D671" s="0"/>
      <c r="E671" s="0"/>
      <c r="J671" s="0"/>
    </row>
    <row r="672" customFormat="false" ht="12.35" hidden="false" customHeight="false" outlineLevel="0" collapsed="false">
      <c r="D672" s="0"/>
      <c r="E672" s="0"/>
      <c r="J672" s="0"/>
    </row>
    <row r="673" customFormat="false" ht="12.35" hidden="false" customHeight="false" outlineLevel="0" collapsed="false">
      <c r="D673" s="0"/>
      <c r="E673" s="0"/>
      <c r="J673" s="0"/>
    </row>
    <row r="674" customFormat="false" ht="12.35" hidden="false" customHeight="false" outlineLevel="0" collapsed="false">
      <c r="D674" s="0"/>
      <c r="E674" s="0"/>
      <c r="J674" s="0"/>
    </row>
    <row r="675" customFormat="false" ht="12.35" hidden="false" customHeight="false" outlineLevel="0" collapsed="false">
      <c r="D675" s="0"/>
      <c r="E675" s="0"/>
      <c r="J675" s="0"/>
    </row>
    <row r="676" customFormat="false" ht="12.35" hidden="false" customHeight="false" outlineLevel="0" collapsed="false">
      <c r="D676" s="0"/>
      <c r="E676" s="0"/>
      <c r="J676" s="0"/>
    </row>
    <row r="677" customFormat="false" ht="12.35" hidden="false" customHeight="false" outlineLevel="0" collapsed="false">
      <c r="D677" s="0"/>
      <c r="E677" s="0"/>
      <c r="J677" s="0"/>
    </row>
    <row r="678" customFormat="false" ht="12.35" hidden="false" customHeight="false" outlineLevel="0" collapsed="false">
      <c r="D678" s="0"/>
      <c r="E678" s="0"/>
      <c r="J678" s="0"/>
    </row>
    <row r="679" customFormat="false" ht="12.35" hidden="false" customHeight="false" outlineLevel="0" collapsed="false">
      <c r="D679" s="0"/>
      <c r="E679" s="0"/>
      <c r="J679" s="0"/>
    </row>
    <row r="680" customFormat="false" ht="12.35" hidden="false" customHeight="false" outlineLevel="0" collapsed="false">
      <c r="D680" s="0"/>
      <c r="E680" s="0"/>
      <c r="J680" s="0"/>
    </row>
    <row r="681" customFormat="false" ht="12.35" hidden="false" customHeight="false" outlineLevel="0" collapsed="false">
      <c r="D681" s="0"/>
      <c r="E681" s="0"/>
      <c r="J681" s="0"/>
    </row>
    <row r="682" customFormat="false" ht="12.35" hidden="false" customHeight="false" outlineLevel="0" collapsed="false">
      <c r="D682" s="0"/>
      <c r="E682" s="0"/>
      <c r="J682" s="0"/>
    </row>
    <row r="683" customFormat="false" ht="12.35" hidden="false" customHeight="false" outlineLevel="0" collapsed="false">
      <c r="D683" s="0"/>
      <c r="E683" s="0"/>
      <c r="J683" s="0"/>
    </row>
    <row r="684" customFormat="false" ht="12.35" hidden="false" customHeight="false" outlineLevel="0" collapsed="false">
      <c r="D684" s="0"/>
      <c r="E684" s="0"/>
      <c r="J684" s="0"/>
    </row>
    <row r="685" customFormat="false" ht="12.35" hidden="false" customHeight="false" outlineLevel="0" collapsed="false">
      <c r="D685" s="0"/>
      <c r="E685" s="0"/>
      <c r="J685" s="0"/>
    </row>
    <row r="686" customFormat="false" ht="12.35" hidden="false" customHeight="false" outlineLevel="0" collapsed="false">
      <c r="D686" s="0"/>
      <c r="E686" s="0"/>
      <c r="J686" s="0"/>
    </row>
    <row r="687" customFormat="false" ht="12.35" hidden="false" customHeight="false" outlineLevel="0" collapsed="false">
      <c r="D687" s="0"/>
      <c r="E687" s="0"/>
      <c r="J687" s="0"/>
    </row>
    <row r="688" customFormat="false" ht="12.35" hidden="false" customHeight="false" outlineLevel="0" collapsed="false">
      <c r="D688" s="0"/>
      <c r="E688" s="0"/>
      <c r="J688" s="0"/>
    </row>
    <row r="689" customFormat="false" ht="12.35" hidden="false" customHeight="false" outlineLevel="0" collapsed="false">
      <c r="D689" s="0"/>
      <c r="E689" s="0"/>
      <c r="J689" s="0"/>
    </row>
    <row r="690" customFormat="false" ht="12.35" hidden="false" customHeight="false" outlineLevel="0" collapsed="false">
      <c r="D690" s="0"/>
      <c r="E690" s="0"/>
      <c r="J690" s="0"/>
    </row>
    <row r="691" customFormat="false" ht="12.35" hidden="false" customHeight="false" outlineLevel="0" collapsed="false">
      <c r="D691" s="0"/>
      <c r="E691" s="0"/>
      <c r="J691" s="0"/>
    </row>
    <row r="692" customFormat="false" ht="12.35" hidden="false" customHeight="false" outlineLevel="0" collapsed="false">
      <c r="D692" s="0"/>
      <c r="E692" s="0"/>
      <c r="J692" s="0"/>
    </row>
    <row r="693" customFormat="false" ht="12.35" hidden="false" customHeight="false" outlineLevel="0" collapsed="false">
      <c r="D693" s="0"/>
      <c r="E693" s="0"/>
      <c r="J693" s="0"/>
    </row>
    <row r="694" customFormat="false" ht="12.35" hidden="false" customHeight="false" outlineLevel="0" collapsed="false">
      <c r="D694" s="0"/>
      <c r="E694" s="0"/>
      <c r="J694" s="0"/>
    </row>
    <row r="695" customFormat="false" ht="12.35" hidden="false" customHeight="false" outlineLevel="0" collapsed="false">
      <c r="D695" s="0"/>
      <c r="E695" s="0"/>
      <c r="J695" s="0"/>
    </row>
    <row r="696" customFormat="false" ht="12.35" hidden="false" customHeight="false" outlineLevel="0" collapsed="false">
      <c r="D696" s="0"/>
      <c r="E696" s="0"/>
      <c r="J696" s="0"/>
    </row>
    <row r="697" customFormat="false" ht="12.35" hidden="false" customHeight="false" outlineLevel="0" collapsed="false">
      <c r="D697" s="0"/>
      <c r="E697" s="0"/>
      <c r="J697" s="0"/>
    </row>
    <row r="698" customFormat="false" ht="12.35" hidden="false" customHeight="false" outlineLevel="0" collapsed="false">
      <c r="D698" s="0"/>
      <c r="E698" s="0"/>
      <c r="J698" s="0"/>
    </row>
    <row r="699" customFormat="false" ht="12.35" hidden="false" customHeight="false" outlineLevel="0" collapsed="false">
      <c r="D699" s="0"/>
      <c r="E699" s="0"/>
      <c r="J699" s="0"/>
    </row>
    <row r="700" customFormat="false" ht="12.35" hidden="false" customHeight="false" outlineLevel="0" collapsed="false">
      <c r="D700" s="0"/>
      <c r="E700" s="0"/>
      <c r="J700" s="0"/>
    </row>
    <row r="701" customFormat="false" ht="12.35" hidden="false" customHeight="false" outlineLevel="0" collapsed="false">
      <c r="D701" s="0"/>
      <c r="E701" s="0"/>
      <c r="J701" s="0"/>
    </row>
    <row r="702" customFormat="false" ht="12.35" hidden="false" customHeight="false" outlineLevel="0" collapsed="false">
      <c r="D702" s="0"/>
      <c r="E702" s="0"/>
      <c r="J702" s="0"/>
    </row>
    <row r="703" customFormat="false" ht="12.35" hidden="false" customHeight="false" outlineLevel="0" collapsed="false">
      <c r="D703" s="0"/>
      <c r="E703" s="0"/>
      <c r="J703" s="0"/>
    </row>
    <row r="704" customFormat="false" ht="12.35" hidden="false" customHeight="false" outlineLevel="0" collapsed="false">
      <c r="D704" s="0"/>
      <c r="E704" s="0"/>
      <c r="J704" s="0"/>
    </row>
    <row r="705" customFormat="false" ht="12.35" hidden="false" customHeight="false" outlineLevel="0" collapsed="false">
      <c r="D705" s="0"/>
      <c r="E705" s="0"/>
      <c r="J705" s="0"/>
    </row>
    <row r="706" customFormat="false" ht="12.35" hidden="false" customHeight="false" outlineLevel="0" collapsed="false">
      <c r="D706" s="0"/>
      <c r="E706" s="0"/>
      <c r="J706" s="0"/>
    </row>
    <row r="707" customFormat="false" ht="12.35" hidden="false" customHeight="false" outlineLevel="0" collapsed="false">
      <c r="D707" s="0"/>
      <c r="E707" s="0"/>
      <c r="J707" s="0"/>
    </row>
    <row r="708" customFormat="false" ht="12.35" hidden="false" customHeight="false" outlineLevel="0" collapsed="false">
      <c r="D708" s="0"/>
      <c r="E708" s="0"/>
      <c r="J708" s="0"/>
    </row>
    <row r="709" customFormat="false" ht="12.35" hidden="false" customHeight="false" outlineLevel="0" collapsed="false">
      <c r="D709" s="0"/>
      <c r="E709" s="0"/>
      <c r="J709" s="0"/>
    </row>
    <row r="710" customFormat="false" ht="12.35" hidden="false" customHeight="false" outlineLevel="0" collapsed="false">
      <c r="D710" s="0"/>
      <c r="E710" s="0"/>
      <c r="J710" s="0"/>
    </row>
    <row r="711" customFormat="false" ht="12.35" hidden="false" customHeight="false" outlineLevel="0" collapsed="false">
      <c r="D711" s="0"/>
      <c r="E711" s="0"/>
      <c r="J711" s="0"/>
    </row>
    <row r="712" customFormat="false" ht="12.35" hidden="false" customHeight="false" outlineLevel="0" collapsed="false">
      <c r="D712" s="0"/>
      <c r="E712" s="0"/>
      <c r="J712" s="0"/>
    </row>
    <row r="713" customFormat="false" ht="12.35" hidden="false" customHeight="false" outlineLevel="0" collapsed="false">
      <c r="D713" s="0"/>
      <c r="E713" s="0"/>
      <c r="J713" s="0"/>
    </row>
    <row r="714" customFormat="false" ht="12.35" hidden="false" customHeight="false" outlineLevel="0" collapsed="false">
      <c r="D714" s="0"/>
      <c r="E714" s="0"/>
      <c r="J714" s="0"/>
    </row>
    <row r="715" customFormat="false" ht="12.35" hidden="false" customHeight="false" outlineLevel="0" collapsed="false">
      <c r="D715" s="0"/>
      <c r="E715" s="0"/>
      <c r="J715" s="0"/>
    </row>
    <row r="716" customFormat="false" ht="12.35" hidden="false" customHeight="false" outlineLevel="0" collapsed="false">
      <c r="D716" s="0"/>
      <c r="E716" s="0"/>
      <c r="J716" s="0"/>
    </row>
    <row r="717" customFormat="false" ht="12.35" hidden="false" customHeight="false" outlineLevel="0" collapsed="false">
      <c r="D717" s="0"/>
      <c r="E717" s="0"/>
      <c r="J717" s="0"/>
    </row>
    <row r="718" customFormat="false" ht="12.35" hidden="false" customHeight="false" outlineLevel="0" collapsed="false">
      <c r="D718" s="0"/>
      <c r="E718" s="0"/>
      <c r="J718" s="0"/>
    </row>
    <row r="719" customFormat="false" ht="12.35" hidden="false" customHeight="false" outlineLevel="0" collapsed="false">
      <c r="D719" s="0"/>
      <c r="E719" s="0"/>
      <c r="J719" s="0"/>
    </row>
    <row r="720" customFormat="false" ht="12.35" hidden="false" customHeight="false" outlineLevel="0" collapsed="false">
      <c r="D720" s="0"/>
      <c r="E720" s="0"/>
      <c r="J720" s="0"/>
    </row>
    <row r="721" customFormat="false" ht="12.35" hidden="false" customHeight="false" outlineLevel="0" collapsed="false">
      <c r="D721" s="0"/>
      <c r="E721" s="0"/>
      <c r="J721" s="0"/>
    </row>
    <row r="722" customFormat="false" ht="12.35" hidden="false" customHeight="false" outlineLevel="0" collapsed="false">
      <c r="D722" s="0"/>
      <c r="E722" s="0"/>
      <c r="J722" s="0"/>
    </row>
    <row r="723" customFormat="false" ht="12.35" hidden="false" customHeight="false" outlineLevel="0" collapsed="false">
      <c r="D723" s="0"/>
      <c r="E723" s="0"/>
      <c r="J723" s="0"/>
    </row>
    <row r="724" customFormat="false" ht="12.35" hidden="false" customHeight="false" outlineLevel="0" collapsed="false">
      <c r="D724" s="0"/>
      <c r="E724" s="0"/>
      <c r="J724" s="0"/>
    </row>
    <row r="725" customFormat="false" ht="12.35" hidden="false" customHeight="false" outlineLevel="0" collapsed="false">
      <c r="D725" s="0"/>
      <c r="E725" s="0"/>
      <c r="J725" s="0"/>
    </row>
    <row r="726" customFormat="false" ht="12.35" hidden="false" customHeight="false" outlineLevel="0" collapsed="false">
      <c r="D726" s="0"/>
      <c r="E726" s="0"/>
      <c r="J726" s="0"/>
    </row>
    <row r="727" customFormat="false" ht="12.35" hidden="false" customHeight="false" outlineLevel="0" collapsed="false">
      <c r="D727" s="0"/>
      <c r="E727" s="0"/>
      <c r="J727" s="0"/>
    </row>
    <row r="728" customFormat="false" ht="12.35" hidden="false" customHeight="false" outlineLevel="0" collapsed="false">
      <c r="D728" s="0"/>
      <c r="E728" s="0"/>
      <c r="J728" s="0"/>
    </row>
    <row r="729" customFormat="false" ht="12.35" hidden="false" customHeight="false" outlineLevel="0" collapsed="false">
      <c r="D729" s="0"/>
      <c r="E729" s="0"/>
      <c r="J729" s="0"/>
    </row>
    <row r="730" customFormat="false" ht="12.35" hidden="false" customHeight="false" outlineLevel="0" collapsed="false">
      <c r="D730" s="0"/>
      <c r="E730" s="0"/>
      <c r="J730" s="0"/>
    </row>
    <row r="731" customFormat="false" ht="12.35" hidden="false" customHeight="false" outlineLevel="0" collapsed="false">
      <c r="D731" s="0"/>
      <c r="E731" s="0"/>
      <c r="J731" s="0"/>
    </row>
    <row r="732" customFormat="false" ht="12.35" hidden="false" customHeight="false" outlineLevel="0" collapsed="false">
      <c r="D732" s="0"/>
      <c r="E732" s="0"/>
      <c r="J732" s="0"/>
    </row>
    <row r="733" customFormat="false" ht="12.35" hidden="false" customHeight="false" outlineLevel="0" collapsed="false">
      <c r="D733" s="0"/>
      <c r="E733" s="0"/>
      <c r="J733" s="0"/>
    </row>
    <row r="734" customFormat="false" ht="12.35" hidden="false" customHeight="false" outlineLevel="0" collapsed="false">
      <c r="D734" s="0"/>
      <c r="E734" s="0"/>
      <c r="J734" s="0"/>
    </row>
    <row r="735" customFormat="false" ht="12.35" hidden="false" customHeight="false" outlineLevel="0" collapsed="false">
      <c r="D735" s="0"/>
      <c r="E735" s="0"/>
      <c r="J735" s="0"/>
    </row>
    <row r="736" customFormat="false" ht="12.35" hidden="false" customHeight="false" outlineLevel="0" collapsed="false">
      <c r="D736" s="0"/>
      <c r="E736" s="0"/>
      <c r="J736" s="0"/>
    </row>
    <row r="737" customFormat="false" ht="12.35" hidden="false" customHeight="false" outlineLevel="0" collapsed="false">
      <c r="D737" s="0"/>
      <c r="E737" s="0"/>
      <c r="J737" s="0"/>
    </row>
    <row r="738" customFormat="false" ht="12.35" hidden="false" customHeight="false" outlineLevel="0" collapsed="false">
      <c r="D738" s="0"/>
      <c r="E738" s="0"/>
      <c r="J738" s="0"/>
    </row>
    <row r="739" customFormat="false" ht="12.35" hidden="false" customHeight="false" outlineLevel="0" collapsed="false">
      <c r="D739" s="0"/>
      <c r="E739" s="0"/>
      <c r="J739" s="0"/>
    </row>
    <row r="740" customFormat="false" ht="12.35" hidden="false" customHeight="false" outlineLevel="0" collapsed="false">
      <c r="D740" s="0"/>
      <c r="E740" s="0"/>
      <c r="J740" s="0"/>
    </row>
    <row r="741" customFormat="false" ht="12.35" hidden="false" customHeight="false" outlineLevel="0" collapsed="false">
      <c r="D741" s="0"/>
      <c r="E741" s="0"/>
      <c r="J741" s="0"/>
    </row>
    <row r="742" customFormat="false" ht="12.35" hidden="false" customHeight="false" outlineLevel="0" collapsed="false">
      <c r="D742" s="0"/>
      <c r="E742" s="0"/>
      <c r="J742" s="0"/>
    </row>
    <row r="743" customFormat="false" ht="12.35" hidden="false" customHeight="false" outlineLevel="0" collapsed="false">
      <c r="D743" s="0"/>
      <c r="E743" s="0"/>
      <c r="J743" s="0"/>
    </row>
    <row r="744" customFormat="false" ht="12.35" hidden="false" customHeight="false" outlineLevel="0" collapsed="false">
      <c r="D744" s="0"/>
      <c r="E744" s="0"/>
      <c r="J744" s="0"/>
    </row>
    <row r="745" customFormat="false" ht="12.35" hidden="false" customHeight="false" outlineLevel="0" collapsed="false">
      <c r="D745" s="0"/>
      <c r="E745" s="0"/>
      <c r="J745" s="0"/>
    </row>
    <row r="746" customFormat="false" ht="12.35" hidden="false" customHeight="false" outlineLevel="0" collapsed="false">
      <c r="D746" s="0"/>
      <c r="E746" s="0"/>
      <c r="J746" s="0"/>
    </row>
    <row r="747" customFormat="false" ht="12.35" hidden="false" customHeight="false" outlineLevel="0" collapsed="false">
      <c r="D747" s="0"/>
      <c r="E747" s="0"/>
      <c r="J747" s="0"/>
    </row>
    <row r="748" customFormat="false" ht="12.35" hidden="false" customHeight="false" outlineLevel="0" collapsed="false">
      <c r="D748" s="0"/>
      <c r="E748" s="0"/>
      <c r="J748" s="0"/>
    </row>
    <row r="749" customFormat="false" ht="12.35" hidden="false" customHeight="false" outlineLevel="0" collapsed="false">
      <c r="D749" s="0"/>
      <c r="E749" s="0"/>
      <c r="J749" s="0"/>
    </row>
    <row r="750" customFormat="false" ht="12.35" hidden="false" customHeight="false" outlineLevel="0" collapsed="false">
      <c r="D750" s="0"/>
      <c r="E750" s="0"/>
      <c r="J750" s="0"/>
    </row>
    <row r="751" customFormat="false" ht="12.35" hidden="false" customHeight="false" outlineLevel="0" collapsed="false">
      <c r="D751" s="0"/>
      <c r="E751" s="0"/>
      <c r="J751" s="0"/>
    </row>
    <row r="752" customFormat="false" ht="12.35" hidden="false" customHeight="false" outlineLevel="0" collapsed="false">
      <c r="D752" s="0"/>
      <c r="E752" s="0"/>
      <c r="J752" s="0"/>
    </row>
    <row r="753" customFormat="false" ht="12.35" hidden="false" customHeight="false" outlineLevel="0" collapsed="false">
      <c r="D753" s="0"/>
      <c r="E753" s="0"/>
      <c r="J753" s="0"/>
    </row>
    <row r="754" customFormat="false" ht="12.35" hidden="false" customHeight="false" outlineLevel="0" collapsed="false">
      <c r="D754" s="0"/>
      <c r="E754" s="0"/>
      <c r="J754" s="0"/>
    </row>
    <row r="755" customFormat="false" ht="12.35" hidden="false" customHeight="false" outlineLevel="0" collapsed="false">
      <c r="D755" s="0"/>
      <c r="E755" s="0"/>
      <c r="J755" s="0"/>
    </row>
    <row r="756" customFormat="false" ht="12.35" hidden="false" customHeight="false" outlineLevel="0" collapsed="false">
      <c r="D756" s="0"/>
      <c r="E756" s="0"/>
      <c r="J756" s="0"/>
    </row>
    <row r="757" customFormat="false" ht="12.35" hidden="false" customHeight="false" outlineLevel="0" collapsed="false">
      <c r="D757" s="0"/>
      <c r="E757" s="0"/>
      <c r="J757" s="0"/>
    </row>
    <row r="758" customFormat="false" ht="12.35" hidden="false" customHeight="false" outlineLevel="0" collapsed="false">
      <c r="D758" s="0"/>
      <c r="E758" s="0"/>
      <c r="J758" s="0"/>
    </row>
    <row r="759" customFormat="false" ht="12.35" hidden="false" customHeight="false" outlineLevel="0" collapsed="false">
      <c r="D759" s="0"/>
      <c r="E759" s="0"/>
      <c r="J759" s="0"/>
    </row>
    <row r="760" customFormat="false" ht="12.35" hidden="false" customHeight="false" outlineLevel="0" collapsed="false">
      <c r="D760" s="0"/>
      <c r="E760" s="0"/>
      <c r="J760" s="0"/>
    </row>
    <row r="761" customFormat="false" ht="12.35" hidden="false" customHeight="false" outlineLevel="0" collapsed="false">
      <c r="D761" s="0"/>
      <c r="E761" s="0"/>
      <c r="J761" s="0"/>
    </row>
    <row r="762" customFormat="false" ht="12.35" hidden="false" customHeight="false" outlineLevel="0" collapsed="false">
      <c r="D762" s="0"/>
      <c r="E762" s="0"/>
      <c r="J762" s="0"/>
    </row>
    <row r="763" customFormat="false" ht="12.35" hidden="false" customHeight="false" outlineLevel="0" collapsed="false">
      <c r="D763" s="0"/>
      <c r="E763" s="0"/>
      <c r="J763" s="0"/>
    </row>
    <row r="764" customFormat="false" ht="12.35" hidden="false" customHeight="false" outlineLevel="0" collapsed="false">
      <c r="D764" s="0"/>
      <c r="E764" s="0"/>
      <c r="J764" s="0"/>
    </row>
    <row r="765" customFormat="false" ht="12.35" hidden="false" customHeight="false" outlineLevel="0" collapsed="false">
      <c r="D765" s="0"/>
      <c r="E765" s="0"/>
      <c r="J765" s="0"/>
    </row>
    <row r="766" customFormat="false" ht="12.35" hidden="false" customHeight="false" outlineLevel="0" collapsed="false">
      <c r="D766" s="0"/>
      <c r="E766" s="0"/>
      <c r="J766" s="0"/>
    </row>
    <row r="767" customFormat="false" ht="12.35" hidden="false" customHeight="false" outlineLevel="0" collapsed="false">
      <c r="D767" s="0"/>
      <c r="E767" s="0"/>
      <c r="J767" s="0"/>
    </row>
    <row r="768" customFormat="false" ht="12.35" hidden="false" customHeight="false" outlineLevel="0" collapsed="false">
      <c r="D768" s="0"/>
      <c r="E768" s="0"/>
      <c r="J768" s="0"/>
    </row>
    <row r="769" customFormat="false" ht="12.35" hidden="false" customHeight="false" outlineLevel="0" collapsed="false">
      <c r="D769" s="0"/>
      <c r="E769" s="0"/>
      <c r="J769" s="0"/>
    </row>
    <row r="770" customFormat="false" ht="12.35" hidden="false" customHeight="false" outlineLevel="0" collapsed="false">
      <c r="D770" s="0"/>
      <c r="E770" s="0"/>
      <c r="J770" s="0"/>
    </row>
    <row r="771" customFormat="false" ht="12.35" hidden="false" customHeight="false" outlineLevel="0" collapsed="false">
      <c r="D771" s="0"/>
      <c r="E771" s="0"/>
      <c r="J771" s="0"/>
    </row>
    <row r="772" customFormat="false" ht="12.35" hidden="false" customHeight="false" outlineLevel="0" collapsed="false">
      <c r="D772" s="0"/>
      <c r="E772" s="0"/>
      <c r="J772" s="0"/>
    </row>
    <row r="773" customFormat="false" ht="12.35" hidden="false" customHeight="false" outlineLevel="0" collapsed="false">
      <c r="D773" s="0"/>
      <c r="E773" s="0"/>
      <c r="J773" s="0"/>
    </row>
    <row r="774" customFormat="false" ht="12.35" hidden="false" customHeight="false" outlineLevel="0" collapsed="false">
      <c r="D774" s="0"/>
      <c r="E774" s="0"/>
      <c r="J774" s="0"/>
    </row>
    <row r="775" customFormat="false" ht="12.35" hidden="false" customHeight="false" outlineLevel="0" collapsed="false">
      <c r="D775" s="0"/>
      <c r="E775" s="0"/>
      <c r="J775" s="0"/>
    </row>
    <row r="776" customFormat="false" ht="12.35" hidden="false" customHeight="false" outlineLevel="0" collapsed="false">
      <c r="D776" s="0"/>
      <c r="E776" s="0"/>
      <c r="J776" s="0"/>
    </row>
    <row r="777" customFormat="false" ht="12.35" hidden="false" customHeight="false" outlineLevel="0" collapsed="false">
      <c r="D777" s="0"/>
      <c r="E777" s="0"/>
      <c r="J777" s="0"/>
    </row>
    <row r="778" customFormat="false" ht="12.35" hidden="false" customHeight="false" outlineLevel="0" collapsed="false">
      <c r="D778" s="0"/>
      <c r="E778" s="0"/>
      <c r="J778" s="0"/>
    </row>
    <row r="779" customFormat="false" ht="12.35" hidden="false" customHeight="false" outlineLevel="0" collapsed="false">
      <c r="D779" s="0"/>
      <c r="E779" s="0"/>
      <c r="J779" s="0"/>
    </row>
    <row r="780" customFormat="false" ht="12.35" hidden="false" customHeight="false" outlineLevel="0" collapsed="false">
      <c r="D780" s="0"/>
      <c r="E780" s="0"/>
      <c r="J780" s="0"/>
    </row>
    <row r="781" customFormat="false" ht="12.35" hidden="false" customHeight="false" outlineLevel="0" collapsed="false">
      <c r="D781" s="0"/>
      <c r="E781" s="0"/>
      <c r="J781" s="0"/>
    </row>
    <row r="782" customFormat="false" ht="12.35" hidden="false" customHeight="false" outlineLevel="0" collapsed="false">
      <c r="D782" s="0"/>
      <c r="E782" s="0"/>
      <c r="J782" s="0"/>
    </row>
    <row r="783" customFormat="false" ht="12.35" hidden="false" customHeight="false" outlineLevel="0" collapsed="false">
      <c r="D783" s="0"/>
      <c r="E783" s="0"/>
      <c r="J783" s="0"/>
    </row>
    <row r="784" customFormat="false" ht="12.35" hidden="false" customHeight="false" outlineLevel="0" collapsed="false">
      <c r="D784" s="0"/>
      <c r="E784" s="0"/>
      <c r="J784" s="0"/>
    </row>
    <row r="785" customFormat="false" ht="12.35" hidden="false" customHeight="false" outlineLevel="0" collapsed="false">
      <c r="D785" s="0"/>
      <c r="E785" s="0"/>
      <c r="J785" s="0"/>
    </row>
    <row r="786" customFormat="false" ht="12.35" hidden="false" customHeight="false" outlineLevel="0" collapsed="false">
      <c r="D786" s="0"/>
      <c r="E786" s="0"/>
      <c r="J786" s="0"/>
    </row>
    <row r="787" customFormat="false" ht="12.35" hidden="false" customHeight="false" outlineLevel="0" collapsed="false">
      <c r="D787" s="0"/>
      <c r="E787" s="0"/>
      <c r="J787" s="0"/>
    </row>
    <row r="788" customFormat="false" ht="12.35" hidden="false" customHeight="false" outlineLevel="0" collapsed="false">
      <c r="D788" s="0"/>
      <c r="E788" s="0"/>
      <c r="J788" s="0"/>
    </row>
    <row r="789" customFormat="false" ht="12.35" hidden="false" customHeight="false" outlineLevel="0" collapsed="false">
      <c r="D789" s="0"/>
      <c r="E789" s="0"/>
      <c r="J789" s="0"/>
    </row>
    <row r="790" customFormat="false" ht="12.35" hidden="false" customHeight="false" outlineLevel="0" collapsed="false">
      <c r="D790" s="0"/>
      <c r="E790" s="0"/>
      <c r="J790" s="0"/>
    </row>
    <row r="791" customFormat="false" ht="12.35" hidden="false" customHeight="false" outlineLevel="0" collapsed="false">
      <c r="D791" s="0"/>
      <c r="E791" s="0"/>
      <c r="J791" s="0"/>
    </row>
    <row r="792" customFormat="false" ht="12.35" hidden="false" customHeight="false" outlineLevel="0" collapsed="false">
      <c r="D792" s="0"/>
      <c r="E792" s="0"/>
      <c r="J792" s="0"/>
    </row>
    <row r="793" customFormat="false" ht="12.35" hidden="false" customHeight="false" outlineLevel="0" collapsed="false">
      <c r="D793" s="0"/>
      <c r="E793" s="0"/>
      <c r="J793" s="0"/>
    </row>
    <row r="794" customFormat="false" ht="12.35" hidden="false" customHeight="false" outlineLevel="0" collapsed="false">
      <c r="D794" s="0"/>
      <c r="E794" s="0"/>
      <c r="J794" s="0"/>
    </row>
    <row r="795" customFormat="false" ht="12.35" hidden="false" customHeight="false" outlineLevel="0" collapsed="false">
      <c r="D795" s="0"/>
      <c r="E795" s="0"/>
      <c r="J795" s="0"/>
    </row>
    <row r="796" customFormat="false" ht="12.35" hidden="false" customHeight="false" outlineLevel="0" collapsed="false">
      <c r="D796" s="0"/>
      <c r="E796" s="0"/>
      <c r="J796" s="0"/>
    </row>
    <row r="797" customFormat="false" ht="12.35" hidden="false" customHeight="false" outlineLevel="0" collapsed="false">
      <c r="D797" s="0"/>
      <c r="E797" s="0"/>
      <c r="J797" s="0"/>
    </row>
    <row r="798" customFormat="false" ht="12.35" hidden="false" customHeight="false" outlineLevel="0" collapsed="false">
      <c r="D798" s="0"/>
      <c r="E798" s="0"/>
      <c r="J798" s="0"/>
    </row>
    <row r="799" customFormat="false" ht="12.35" hidden="false" customHeight="false" outlineLevel="0" collapsed="false">
      <c r="D799" s="0"/>
      <c r="E799" s="0"/>
      <c r="J799" s="0"/>
    </row>
    <row r="800" customFormat="false" ht="12.35" hidden="false" customHeight="false" outlineLevel="0" collapsed="false">
      <c r="D800" s="0"/>
      <c r="E800" s="0"/>
      <c r="J800" s="0"/>
    </row>
    <row r="801" customFormat="false" ht="12.35" hidden="false" customHeight="false" outlineLevel="0" collapsed="false">
      <c r="D801" s="0"/>
      <c r="E801" s="0"/>
      <c r="J801" s="0"/>
    </row>
    <row r="802" customFormat="false" ht="12.35" hidden="false" customHeight="false" outlineLevel="0" collapsed="false">
      <c r="D802" s="0"/>
      <c r="E802" s="0"/>
      <c r="J802" s="0"/>
    </row>
    <row r="803" customFormat="false" ht="12.35" hidden="false" customHeight="false" outlineLevel="0" collapsed="false">
      <c r="D803" s="0"/>
      <c r="E803" s="0"/>
      <c r="J803" s="0"/>
    </row>
    <row r="804" customFormat="false" ht="12.35" hidden="false" customHeight="false" outlineLevel="0" collapsed="false">
      <c r="D804" s="0"/>
      <c r="E804" s="0"/>
      <c r="J804" s="0"/>
    </row>
    <row r="805" customFormat="false" ht="12.35" hidden="false" customHeight="false" outlineLevel="0" collapsed="false">
      <c r="D805" s="0"/>
      <c r="E805" s="0"/>
      <c r="J805" s="0"/>
    </row>
    <row r="806" customFormat="false" ht="12.35" hidden="false" customHeight="false" outlineLevel="0" collapsed="false">
      <c r="D806" s="0"/>
      <c r="E806" s="0"/>
      <c r="J806" s="0"/>
    </row>
    <row r="807" customFormat="false" ht="12.35" hidden="false" customHeight="false" outlineLevel="0" collapsed="false">
      <c r="D807" s="0"/>
      <c r="E807" s="0"/>
      <c r="J807" s="0"/>
    </row>
    <row r="808" customFormat="false" ht="12.35" hidden="false" customHeight="false" outlineLevel="0" collapsed="false">
      <c r="D808" s="0"/>
      <c r="E808" s="0"/>
      <c r="J808" s="0"/>
    </row>
    <row r="809" customFormat="false" ht="12.35" hidden="false" customHeight="false" outlineLevel="0" collapsed="false">
      <c r="D809" s="0"/>
      <c r="E809" s="0"/>
      <c r="J809" s="0"/>
    </row>
    <row r="810" customFormat="false" ht="12.35" hidden="false" customHeight="false" outlineLevel="0" collapsed="false">
      <c r="D810" s="0"/>
      <c r="E810" s="0"/>
      <c r="J810" s="0"/>
    </row>
    <row r="811" customFormat="false" ht="12.35" hidden="false" customHeight="false" outlineLevel="0" collapsed="false">
      <c r="D811" s="0"/>
      <c r="E811" s="0"/>
      <c r="J811" s="0"/>
    </row>
    <row r="812" customFormat="false" ht="12.35" hidden="false" customHeight="false" outlineLevel="0" collapsed="false">
      <c r="D812" s="0"/>
      <c r="E812" s="0"/>
      <c r="J812" s="0"/>
    </row>
    <row r="813" customFormat="false" ht="12.35" hidden="false" customHeight="false" outlineLevel="0" collapsed="false">
      <c r="D813" s="0"/>
      <c r="E813" s="0"/>
      <c r="J813" s="0"/>
    </row>
    <row r="814" customFormat="false" ht="12.35" hidden="false" customHeight="false" outlineLevel="0" collapsed="false">
      <c r="D814" s="0"/>
      <c r="E814" s="0"/>
      <c r="J814" s="0"/>
    </row>
    <row r="815" customFormat="false" ht="12.35" hidden="false" customHeight="false" outlineLevel="0" collapsed="false">
      <c r="D815" s="0"/>
      <c r="E815" s="0"/>
      <c r="J815" s="0"/>
    </row>
    <row r="816" customFormat="false" ht="12.35" hidden="false" customHeight="false" outlineLevel="0" collapsed="false">
      <c r="D816" s="0"/>
      <c r="E816" s="0"/>
      <c r="J816" s="0"/>
    </row>
    <row r="817" customFormat="false" ht="12.35" hidden="false" customHeight="false" outlineLevel="0" collapsed="false">
      <c r="D817" s="0"/>
      <c r="E817" s="0"/>
      <c r="J817" s="0"/>
    </row>
    <row r="818" customFormat="false" ht="12.35" hidden="false" customHeight="false" outlineLevel="0" collapsed="false">
      <c r="D818" s="0"/>
      <c r="E818" s="0"/>
      <c r="J818" s="0"/>
    </row>
    <row r="819" customFormat="false" ht="12.35" hidden="false" customHeight="false" outlineLevel="0" collapsed="false">
      <c r="D819" s="0"/>
      <c r="E819" s="0"/>
      <c r="J819" s="0"/>
    </row>
    <row r="820" customFormat="false" ht="12.35" hidden="false" customHeight="false" outlineLevel="0" collapsed="false">
      <c r="D820" s="0"/>
      <c r="E820" s="0"/>
      <c r="J820" s="0"/>
    </row>
    <row r="821" customFormat="false" ht="12.35" hidden="false" customHeight="false" outlineLevel="0" collapsed="false">
      <c r="D821" s="0"/>
      <c r="E821" s="0"/>
      <c r="J821" s="0"/>
    </row>
    <row r="822" customFormat="false" ht="12.35" hidden="false" customHeight="false" outlineLevel="0" collapsed="false">
      <c r="D822" s="0"/>
      <c r="E822" s="0"/>
      <c r="J822" s="0"/>
    </row>
    <row r="823" customFormat="false" ht="12.35" hidden="false" customHeight="false" outlineLevel="0" collapsed="false">
      <c r="D823" s="0"/>
      <c r="E823" s="0"/>
      <c r="J823" s="0"/>
    </row>
    <row r="824" customFormat="false" ht="12.35" hidden="false" customHeight="false" outlineLevel="0" collapsed="false">
      <c r="D824" s="0"/>
      <c r="E824" s="0"/>
      <c r="J824" s="0"/>
    </row>
    <row r="825" customFormat="false" ht="12.35" hidden="false" customHeight="false" outlineLevel="0" collapsed="false">
      <c r="D825" s="0"/>
      <c r="E825" s="0"/>
      <c r="J825" s="0"/>
    </row>
    <row r="826" customFormat="false" ht="12.35" hidden="false" customHeight="false" outlineLevel="0" collapsed="false">
      <c r="D826" s="0"/>
      <c r="E826" s="0"/>
      <c r="J826" s="0"/>
    </row>
    <row r="827" customFormat="false" ht="12.35" hidden="false" customHeight="false" outlineLevel="0" collapsed="false">
      <c r="D827" s="0"/>
      <c r="E827" s="0"/>
      <c r="J827" s="0"/>
    </row>
    <row r="828" customFormat="false" ht="12.35" hidden="false" customHeight="false" outlineLevel="0" collapsed="false">
      <c r="D828" s="0"/>
      <c r="E828" s="0"/>
      <c r="J828" s="0"/>
    </row>
    <row r="829" customFormat="false" ht="12.35" hidden="false" customHeight="false" outlineLevel="0" collapsed="false">
      <c r="D829" s="0"/>
      <c r="E829" s="0"/>
      <c r="J829" s="0"/>
    </row>
    <row r="830" customFormat="false" ht="12.35" hidden="false" customHeight="false" outlineLevel="0" collapsed="false">
      <c r="D830" s="0"/>
      <c r="E830" s="0"/>
      <c r="J830" s="0"/>
    </row>
    <row r="831" customFormat="false" ht="12.35" hidden="false" customHeight="false" outlineLevel="0" collapsed="false">
      <c r="D831" s="0"/>
      <c r="E831" s="0"/>
      <c r="J831" s="0"/>
    </row>
    <row r="832" customFormat="false" ht="12.35" hidden="false" customHeight="false" outlineLevel="0" collapsed="false">
      <c r="D832" s="0"/>
      <c r="E832" s="0"/>
      <c r="J832" s="0"/>
    </row>
    <row r="833" customFormat="false" ht="12.35" hidden="false" customHeight="false" outlineLevel="0" collapsed="false">
      <c r="D833" s="0"/>
      <c r="E833" s="0"/>
      <c r="J833" s="0"/>
    </row>
    <row r="834" customFormat="false" ht="12.35" hidden="false" customHeight="false" outlineLevel="0" collapsed="false">
      <c r="D834" s="0"/>
      <c r="E834" s="0"/>
      <c r="J834" s="0"/>
    </row>
    <row r="835" customFormat="false" ht="12.35" hidden="false" customHeight="false" outlineLevel="0" collapsed="false">
      <c r="D835" s="0"/>
      <c r="E835" s="0"/>
      <c r="J835" s="0"/>
    </row>
    <row r="836" customFormat="false" ht="12.35" hidden="false" customHeight="false" outlineLevel="0" collapsed="false">
      <c r="D836" s="0"/>
      <c r="E836" s="0"/>
      <c r="J836" s="0"/>
    </row>
    <row r="837" customFormat="false" ht="12.35" hidden="false" customHeight="false" outlineLevel="0" collapsed="false">
      <c r="D837" s="0"/>
      <c r="E837" s="0"/>
      <c r="J837" s="0"/>
    </row>
    <row r="838" customFormat="false" ht="12.35" hidden="false" customHeight="false" outlineLevel="0" collapsed="false">
      <c r="D838" s="0"/>
      <c r="E838" s="0"/>
      <c r="J838" s="0"/>
    </row>
    <row r="839" customFormat="false" ht="12.35" hidden="false" customHeight="false" outlineLevel="0" collapsed="false">
      <c r="D839" s="0"/>
      <c r="E839" s="0"/>
      <c r="J839" s="0"/>
    </row>
    <row r="840" customFormat="false" ht="12.35" hidden="false" customHeight="false" outlineLevel="0" collapsed="false">
      <c r="D840" s="0"/>
      <c r="E840" s="0"/>
      <c r="J840" s="0"/>
    </row>
    <row r="841" customFormat="false" ht="12.35" hidden="false" customHeight="false" outlineLevel="0" collapsed="false">
      <c r="D841" s="0"/>
      <c r="E841" s="0"/>
      <c r="J841" s="0"/>
    </row>
    <row r="842" customFormat="false" ht="12.35" hidden="false" customHeight="false" outlineLevel="0" collapsed="false">
      <c r="D842" s="0"/>
      <c r="E842" s="0"/>
      <c r="J842" s="0"/>
    </row>
    <row r="843" customFormat="false" ht="12.35" hidden="false" customHeight="false" outlineLevel="0" collapsed="false">
      <c r="D843" s="0"/>
      <c r="E843" s="0"/>
      <c r="J843" s="0"/>
    </row>
    <row r="844" customFormat="false" ht="12.35" hidden="false" customHeight="false" outlineLevel="0" collapsed="false">
      <c r="D844" s="0"/>
      <c r="E844" s="0"/>
      <c r="J844" s="0"/>
    </row>
    <row r="845" customFormat="false" ht="12.35" hidden="false" customHeight="false" outlineLevel="0" collapsed="false">
      <c r="D845" s="0"/>
      <c r="E845" s="0"/>
      <c r="J845" s="0"/>
    </row>
    <row r="846" customFormat="false" ht="12.35" hidden="false" customHeight="false" outlineLevel="0" collapsed="false">
      <c r="D846" s="0"/>
      <c r="E846" s="0"/>
      <c r="J846" s="0"/>
    </row>
    <row r="847" customFormat="false" ht="12.35" hidden="false" customHeight="false" outlineLevel="0" collapsed="false">
      <c r="D847" s="0"/>
      <c r="E847" s="0"/>
      <c r="J847" s="0"/>
    </row>
    <row r="848" customFormat="false" ht="12.35" hidden="false" customHeight="false" outlineLevel="0" collapsed="false">
      <c r="D848" s="0"/>
      <c r="E848" s="0"/>
      <c r="J848" s="0"/>
    </row>
    <row r="849" customFormat="false" ht="12.35" hidden="false" customHeight="false" outlineLevel="0" collapsed="false">
      <c r="D849" s="0"/>
      <c r="E849" s="0"/>
      <c r="J849" s="0"/>
    </row>
    <row r="850" customFormat="false" ht="12.35" hidden="false" customHeight="false" outlineLevel="0" collapsed="false">
      <c r="D850" s="0"/>
      <c r="E850" s="0"/>
      <c r="J850" s="0"/>
    </row>
    <row r="851" customFormat="false" ht="12.35" hidden="false" customHeight="false" outlineLevel="0" collapsed="false">
      <c r="D851" s="0"/>
      <c r="E851" s="0"/>
      <c r="J851" s="0"/>
    </row>
    <row r="852" customFormat="false" ht="12.35" hidden="false" customHeight="false" outlineLevel="0" collapsed="false">
      <c r="D852" s="0"/>
      <c r="E852" s="0"/>
      <c r="J852" s="0"/>
    </row>
    <row r="853" customFormat="false" ht="12.35" hidden="false" customHeight="false" outlineLevel="0" collapsed="false">
      <c r="D853" s="0"/>
      <c r="E853" s="0"/>
      <c r="J853" s="0"/>
    </row>
    <row r="854" customFormat="false" ht="12.35" hidden="false" customHeight="false" outlineLevel="0" collapsed="false">
      <c r="D854" s="0"/>
      <c r="E854" s="0"/>
      <c r="J854" s="0"/>
    </row>
    <row r="855" customFormat="false" ht="12.35" hidden="false" customHeight="false" outlineLevel="0" collapsed="false">
      <c r="D855" s="0"/>
      <c r="E855" s="0"/>
      <c r="J855" s="0"/>
    </row>
    <row r="856" customFormat="false" ht="12.35" hidden="false" customHeight="false" outlineLevel="0" collapsed="false">
      <c r="D856" s="0"/>
      <c r="E856" s="0"/>
      <c r="J856" s="0"/>
    </row>
    <row r="857" customFormat="false" ht="12.35" hidden="false" customHeight="false" outlineLevel="0" collapsed="false">
      <c r="D857" s="0"/>
      <c r="E857" s="0"/>
      <c r="J857" s="0"/>
    </row>
    <row r="858" customFormat="false" ht="12.35" hidden="false" customHeight="false" outlineLevel="0" collapsed="false">
      <c r="D858" s="0"/>
      <c r="E858" s="0"/>
      <c r="J858" s="0"/>
    </row>
    <row r="859" customFormat="false" ht="12.35" hidden="false" customHeight="false" outlineLevel="0" collapsed="false">
      <c r="D859" s="0"/>
      <c r="E859" s="0"/>
      <c r="J859" s="0"/>
    </row>
    <row r="860" customFormat="false" ht="12.35" hidden="false" customHeight="false" outlineLevel="0" collapsed="false">
      <c r="D860" s="0"/>
      <c r="E860" s="0"/>
      <c r="J860" s="0"/>
    </row>
    <row r="861" customFormat="false" ht="12.35" hidden="false" customHeight="false" outlineLevel="0" collapsed="false">
      <c r="D861" s="0"/>
      <c r="E861" s="0"/>
      <c r="J861" s="0"/>
    </row>
    <row r="862" customFormat="false" ht="12.35" hidden="false" customHeight="false" outlineLevel="0" collapsed="false">
      <c r="D862" s="0"/>
      <c r="E862" s="0"/>
      <c r="J862" s="0"/>
    </row>
    <row r="863" customFormat="false" ht="12.35" hidden="false" customHeight="false" outlineLevel="0" collapsed="false">
      <c r="D863" s="0"/>
      <c r="E863" s="0"/>
      <c r="J863" s="0"/>
    </row>
    <row r="864" customFormat="false" ht="12.35" hidden="false" customHeight="false" outlineLevel="0" collapsed="false">
      <c r="D864" s="0"/>
      <c r="E864" s="0"/>
      <c r="J864" s="0"/>
    </row>
    <row r="865" customFormat="false" ht="12.35" hidden="false" customHeight="false" outlineLevel="0" collapsed="false">
      <c r="D865" s="0"/>
      <c r="E865" s="0"/>
      <c r="J865" s="0"/>
    </row>
    <row r="866" customFormat="false" ht="12.35" hidden="false" customHeight="false" outlineLevel="0" collapsed="false">
      <c r="D866" s="0"/>
      <c r="E866" s="0"/>
      <c r="J866" s="0"/>
    </row>
    <row r="867" customFormat="false" ht="12.35" hidden="false" customHeight="false" outlineLevel="0" collapsed="false">
      <c r="D867" s="0"/>
      <c r="E867" s="0"/>
      <c r="J867" s="0"/>
    </row>
    <row r="868" customFormat="false" ht="12.35" hidden="false" customHeight="false" outlineLevel="0" collapsed="false">
      <c r="D868" s="0"/>
      <c r="E868" s="0"/>
      <c r="J868" s="0"/>
    </row>
    <row r="869" customFormat="false" ht="12.35" hidden="false" customHeight="false" outlineLevel="0" collapsed="false">
      <c r="D869" s="0"/>
      <c r="E869" s="0"/>
      <c r="J869" s="0"/>
    </row>
    <row r="870" customFormat="false" ht="12.35" hidden="false" customHeight="false" outlineLevel="0" collapsed="false">
      <c r="D870" s="0"/>
      <c r="E870" s="0"/>
      <c r="J870" s="0"/>
    </row>
    <row r="871" customFormat="false" ht="12.35" hidden="false" customHeight="false" outlineLevel="0" collapsed="false">
      <c r="D871" s="0"/>
      <c r="E871" s="0"/>
      <c r="J871" s="0"/>
    </row>
    <row r="872" customFormat="false" ht="12.35" hidden="false" customHeight="false" outlineLevel="0" collapsed="false">
      <c r="D872" s="0"/>
      <c r="E872" s="0"/>
      <c r="J872" s="0"/>
    </row>
    <row r="873" customFormat="false" ht="12.35" hidden="false" customHeight="false" outlineLevel="0" collapsed="false">
      <c r="D873" s="0"/>
      <c r="E873" s="0"/>
      <c r="J873" s="0"/>
    </row>
    <row r="874" customFormat="false" ht="12.35" hidden="false" customHeight="false" outlineLevel="0" collapsed="false">
      <c r="D874" s="0"/>
      <c r="E874" s="0"/>
      <c r="J874" s="0"/>
    </row>
    <row r="875" customFormat="false" ht="12.35" hidden="false" customHeight="false" outlineLevel="0" collapsed="false">
      <c r="D875" s="0"/>
      <c r="E875" s="0"/>
      <c r="J875" s="0"/>
    </row>
    <row r="876" customFormat="false" ht="12.35" hidden="false" customHeight="false" outlineLevel="0" collapsed="false">
      <c r="D876" s="0"/>
      <c r="E876" s="0"/>
      <c r="J876" s="0"/>
    </row>
    <row r="877" customFormat="false" ht="12.35" hidden="false" customHeight="false" outlineLevel="0" collapsed="false">
      <c r="D877" s="0"/>
      <c r="E877" s="0"/>
      <c r="J877" s="0"/>
    </row>
    <row r="878" customFormat="false" ht="12.35" hidden="false" customHeight="false" outlineLevel="0" collapsed="false">
      <c r="D878" s="0"/>
      <c r="E878" s="0"/>
      <c r="J878" s="0"/>
    </row>
    <row r="879" customFormat="false" ht="12.35" hidden="false" customHeight="false" outlineLevel="0" collapsed="false">
      <c r="D879" s="0"/>
      <c r="E879" s="0"/>
      <c r="J879" s="0"/>
    </row>
    <row r="880" customFormat="false" ht="12.35" hidden="false" customHeight="false" outlineLevel="0" collapsed="false">
      <c r="D880" s="0"/>
      <c r="E880" s="0"/>
      <c r="J880" s="0"/>
    </row>
    <row r="881" customFormat="false" ht="12.35" hidden="false" customHeight="false" outlineLevel="0" collapsed="false">
      <c r="D881" s="0"/>
      <c r="E881" s="0"/>
      <c r="J881" s="0"/>
    </row>
    <row r="882" customFormat="false" ht="12.35" hidden="false" customHeight="false" outlineLevel="0" collapsed="false">
      <c r="D882" s="0"/>
      <c r="E882" s="0"/>
      <c r="J882" s="0"/>
    </row>
    <row r="883" customFormat="false" ht="12.35" hidden="false" customHeight="false" outlineLevel="0" collapsed="false">
      <c r="D883" s="0"/>
      <c r="E883" s="0"/>
      <c r="J883" s="0"/>
    </row>
    <row r="884" customFormat="false" ht="12.35" hidden="false" customHeight="false" outlineLevel="0" collapsed="false">
      <c r="D884" s="0"/>
      <c r="E884" s="0"/>
      <c r="J884" s="0"/>
    </row>
    <row r="885" customFormat="false" ht="12.35" hidden="false" customHeight="false" outlineLevel="0" collapsed="false">
      <c r="D885" s="0"/>
      <c r="E885" s="0"/>
      <c r="J885" s="0"/>
    </row>
    <row r="886" customFormat="false" ht="12.35" hidden="false" customHeight="false" outlineLevel="0" collapsed="false">
      <c r="D886" s="0"/>
      <c r="E886" s="0"/>
      <c r="J886" s="0"/>
    </row>
    <row r="887" customFormat="false" ht="12.35" hidden="false" customHeight="false" outlineLevel="0" collapsed="false">
      <c r="D887" s="0"/>
      <c r="E887" s="0"/>
      <c r="J887" s="0"/>
    </row>
    <row r="888" customFormat="false" ht="12.35" hidden="false" customHeight="false" outlineLevel="0" collapsed="false">
      <c r="D888" s="0"/>
      <c r="E888" s="0"/>
      <c r="J888" s="0"/>
    </row>
    <row r="889" customFormat="false" ht="12.35" hidden="false" customHeight="false" outlineLevel="0" collapsed="false">
      <c r="D889" s="0"/>
      <c r="E889" s="0"/>
      <c r="J889" s="0"/>
    </row>
    <row r="890" customFormat="false" ht="12.35" hidden="false" customHeight="false" outlineLevel="0" collapsed="false">
      <c r="D890" s="0"/>
      <c r="E890" s="0"/>
      <c r="J890" s="0"/>
    </row>
    <row r="891" customFormat="false" ht="12.35" hidden="false" customHeight="false" outlineLevel="0" collapsed="false">
      <c r="D891" s="0"/>
      <c r="E891" s="0"/>
      <c r="J891" s="0"/>
    </row>
    <row r="892" customFormat="false" ht="12.35" hidden="false" customHeight="false" outlineLevel="0" collapsed="false">
      <c r="D892" s="0"/>
      <c r="E892" s="0"/>
      <c r="J892" s="0"/>
    </row>
    <row r="893" customFormat="false" ht="12.35" hidden="false" customHeight="false" outlineLevel="0" collapsed="false">
      <c r="D893" s="0"/>
      <c r="E893" s="0"/>
      <c r="J893" s="0"/>
    </row>
    <row r="894" customFormat="false" ht="12.35" hidden="false" customHeight="false" outlineLevel="0" collapsed="false">
      <c r="D894" s="0"/>
      <c r="E894" s="0"/>
      <c r="J894" s="0"/>
    </row>
    <row r="895" customFormat="false" ht="12.35" hidden="false" customHeight="false" outlineLevel="0" collapsed="false">
      <c r="D895" s="0"/>
      <c r="E895" s="0"/>
      <c r="J895" s="0"/>
    </row>
    <row r="896" customFormat="false" ht="12.35" hidden="false" customHeight="false" outlineLevel="0" collapsed="false">
      <c r="D896" s="0"/>
      <c r="E896" s="0"/>
      <c r="J896" s="0"/>
    </row>
    <row r="897" customFormat="false" ht="12.35" hidden="false" customHeight="false" outlineLevel="0" collapsed="false">
      <c r="D897" s="0"/>
      <c r="E897" s="0"/>
      <c r="J897" s="0"/>
    </row>
    <row r="898" customFormat="false" ht="12.35" hidden="false" customHeight="false" outlineLevel="0" collapsed="false">
      <c r="D898" s="0"/>
      <c r="E898" s="0"/>
      <c r="J898" s="0"/>
    </row>
    <row r="899" customFormat="false" ht="12.35" hidden="false" customHeight="false" outlineLevel="0" collapsed="false">
      <c r="D899" s="0"/>
      <c r="E899" s="0"/>
      <c r="J899" s="0"/>
    </row>
    <row r="900" customFormat="false" ht="12.35" hidden="false" customHeight="false" outlineLevel="0" collapsed="false">
      <c r="D900" s="0"/>
      <c r="E900" s="0"/>
      <c r="J900" s="0"/>
    </row>
    <row r="901" customFormat="false" ht="12.35" hidden="false" customHeight="false" outlineLevel="0" collapsed="false">
      <c r="D901" s="0"/>
      <c r="E901" s="0"/>
      <c r="J901" s="0"/>
    </row>
    <row r="902" customFormat="false" ht="12.35" hidden="false" customHeight="false" outlineLevel="0" collapsed="false">
      <c r="D902" s="0"/>
      <c r="E902" s="0"/>
      <c r="J902" s="0"/>
    </row>
    <row r="903" customFormat="false" ht="12.35" hidden="false" customHeight="false" outlineLevel="0" collapsed="false">
      <c r="D903" s="0"/>
      <c r="E903" s="0"/>
      <c r="J903" s="0"/>
    </row>
    <row r="904" customFormat="false" ht="12.35" hidden="false" customHeight="false" outlineLevel="0" collapsed="false">
      <c r="D904" s="0"/>
      <c r="E904" s="0"/>
      <c r="J904" s="0"/>
    </row>
    <row r="905" customFormat="false" ht="12.35" hidden="false" customHeight="false" outlineLevel="0" collapsed="false">
      <c r="D905" s="0"/>
      <c r="E905" s="0"/>
      <c r="J905" s="0"/>
    </row>
    <row r="906" customFormat="false" ht="12.35" hidden="false" customHeight="false" outlineLevel="0" collapsed="false">
      <c r="D906" s="0"/>
      <c r="E906" s="0"/>
      <c r="J906" s="0"/>
    </row>
    <row r="907" customFormat="false" ht="12.35" hidden="false" customHeight="false" outlineLevel="0" collapsed="false">
      <c r="D907" s="0"/>
      <c r="E907" s="0"/>
      <c r="J907" s="0"/>
    </row>
    <row r="908" customFormat="false" ht="12.35" hidden="false" customHeight="false" outlineLevel="0" collapsed="false">
      <c r="D908" s="0"/>
      <c r="E908" s="0"/>
      <c r="J908" s="0"/>
    </row>
    <row r="909" customFormat="false" ht="12.35" hidden="false" customHeight="false" outlineLevel="0" collapsed="false">
      <c r="D909" s="0"/>
      <c r="E909" s="0"/>
      <c r="J909" s="0"/>
    </row>
    <row r="910" customFormat="false" ht="12.35" hidden="false" customHeight="false" outlineLevel="0" collapsed="false">
      <c r="D910" s="0"/>
      <c r="E910" s="0"/>
      <c r="J910" s="0"/>
    </row>
    <row r="911" customFormat="false" ht="12.35" hidden="false" customHeight="false" outlineLevel="0" collapsed="false">
      <c r="D911" s="0"/>
      <c r="E911" s="0"/>
      <c r="J911" s="0"/>
    </row>
    <row r="912" customFormat="false" ht="12.35" hidden="false" customHeight="false" outlineLevel="0" collapsed="false">
      <c r="D912" s="0"/>
      <c r="E912" s="0"/>
      <c r="J912" s="0"/>
    </row>
    <row r="913" customFormat="false" ht="12.35" hidden="false" customHeight="false" outlineLevel="0" collapsed="false">
      <c r="D913" s="0"/>
      <c r="E913" s="0"/>
      <c r="J913" s="0"/>
    </row>
    <row r="914" customFormat="false" ht="12.35" hidden="false" customHeight="false" outlineLevel="0" collapsed="false">
      <c r="D914" s="0"/>
      <c r="E914" s="0"/>
      <c r="J914" s="0"/>
    </row>
    <row r="915" customFormat="false" ht="12.35" hidden="false" customHeight="false" outlineLevel="0" collapsed="false">
      <c r="D915" s="0"/>
      <c r="E915" s="0"/>
      <c r="J915" s="0"/>
    </row>
    <row r="916" customFormat="false" ht="12.35" hidden="false" customHeight="false" outlineLevel="0" collapsed="false">
      <c r="D916" s="0"/>
      <c r="E916" s="0"/>
      <c r="J916" s="0"/>
    </row>
    <row r="917" customFormat="false" ht="12.35" hidden="false" customHeight="false" outlineLevel="0" collapsed="false">
      <c r="D917" s="0"/>
      <c r="E917" s="0"/>
      <c r="J917" s="0"/>
    </row>
    <row r="918" customFormat="false" ht="12.35" hidden="false" customHeight="false" outlineLevel="0" collapsed="false">
      <c r="D918" s="0"/>
      <c r="E918" s="0"/>
      <c r="J918" s="0"/>
    </row>
    <row r="919" customFormat="false" ht="12.35" hidden="false" customHeight="false" outlineLevel="0" collapsed="false">
      <c r="D919" s="0"/>
      <c r="E919" s="0"/>
      <c r="J919" s="0"/>
    </row>
    <row r="920" customFormat="false" ht="12.35" hidden="false" customHeight="false" outlineLevel="0" collapsed="false">
      <c r="D920" s="0"/>
      <c r="E920" s="0"/>
      <c r="J920" s="0"/>
    </row>
    <row r="921" customFormat="false" ht="12.35" hidden="false" customHeight="false" outlineLevel="0" collapsed="false">
      <c r="D921" s="0"/>
      <c r="E921" s="0"/>
      <c r="J921" s="0"/>
    </row>
    <row r="922" customFormat="false" ht="12.35" hidden="false" customHeight="false" outlineLevel="0" collapsed="false">
      <c r="D922" s="0"/>
      <c r="E922" s="0"/>
      <c r="J922" s="0"/>
    </row>
    <row r="923" customFormat="false" ht="12.35" hidden="false" customHeight="false" outlineLevel="0" collapsed="false">
      <c r="D923" s="0"/>
      <c r="E923" s="0"/>
      <c r="J923" s="0"/>
    </row>
    <row r="924" customFormat="false" ht="12.35" hidden="false" customHeight="false" outlineLevel="0" collapsed="false">
      <c r="D924" s="0"/>
      <c r="E924" s="0"/>
      <c r="J924" s="0"/>
    </row>
    <row r="925" customFormat="false" ht="12.35" hidden="false" customHeight="false" outlineLevel="0" collapsed="false">
      <c r="D925" s="0"/>
      <c r="E925" s="0"/>
      <c r="J925" s="0"/>
    </row>
    <row r="926" customFormat="false" ht="12.35" hidden="false" customHeight="false" outlineLevel="0" collapsed="false">
      <c r="D926" s="0"/>
      <c r="E926" s="0"/>
      <c r="J926" s="0"/>
    </row>
    <row r="927" customFormat="false" ht="12.35" hidden="false" customHeight="false" outlineLevel="0" collapsed="false">
      <c r="D927" s="0"/>
      <c r="E927" s="0"/>
      <c r="J927" s="0"/>
    </row>
    <row r="928" customFormat="false" ht="12.35" hidden="false" customHeight="false" outlineLevel="0" collapsed="false">
      <c r="D928" s="0"/>
      <c r="E928" s="0"/>
      <c r="J928" s="0"/>
    </row>
    <row r="929" customFormat="false" ht="12.35" hidden="false" customHeight="false" outlineLevel="0" collapsed="false">
      <c r="D929" s="0"/>
      <c r="E929" s="0"/>
      <c r="J929" s="0"/>
    </row>
    <row r="930" customFormat="false" ht="12.35" hidden="false" customHeight="false" outlineLevel="0" collapsed="false">
      <c r="D930" s="0"/>
      <c r="E930" s="0"/>
      <c r="J930" s="0"/>
    </row>
    <row r="931" customFormat="false" ht="12.35" hidden="false" customHeight="false" outlineLevel="0" collapsed="false">
      <c r="D931" s="0"/>
      <c r="E931" s="0"/>
      <c r="J931" s="0"/>
    </row>
    <row r="932" customFormat="false" ht="12.35" hidden="false" customHeight="false" outlineLevel="0" collapsed="false">
      <c r="D932" s="0"/>
      <c r="E932" s="0"/>
      <c r="J932" s="0"/>
    </row>
    <row r="933" customFormat="false" ht="12.35" hidden="false" customHeight="false" outlineLevel="0" collapsed="false">
      <c r="D933" s="0"/>
      <c r="E933" s="0"/>
      <c r="J933" s="0"/>
    </row>
    <row r="934" customFormat="false" ht="12.35" hidden="false" customHeight="false" outlineLevel="0" collapsed="false">
      <c r="D934" s="0"/>
      <c r="E934" s="0"/>
      <c r="J934" s="0"/>
    </row>
    <row r="935" customFormat="false" ht="12.35" hidden="false" customHeight="false" outlineLevel="0" collapsed="false">
      <c r="D935" s="0"/>
      <c r="E935" s="0"/>
      <c r="J935" s="0"/>
    </row>
    <row r="936" customFormat="false" ht="12.35" hidden="false" customHeight="false" outlineLevel="0" collapsed="false">
      <c r="D936" s="0"/>
      <c r="E936" s="0"/>
      <c r="J936" s="0"/>
    </row>
    <row r="937" customFormat="false" ht="12.35" hidden="false" customHeight="false" outlineLevel="0" collapsed="false">
      <c r="D937" s="0"/>
      <c r="E937" s="0"/>
      <c r="J937" s="0"/>
    </row>
    <row r="938" customFormat="false" ht="12.35" hidden="false" customHeight="false" outlineLevel="0" collapsed="false">
      <c r="D938" s="0"/>
      <c r="E938" s="0"/>
      <c r="J938" s="0"/>
    </row>
    <row r="939" customFormat="false" ht="12.35" hidden="false" customHeight="false" outlineLevel="0" collapsed="false">
      <c r="D939" s="0"/>
      <c r="E939" s="0"/>
      <c r="J939" s="0"/>
    </row>
    <row r="940" customFormat="false" ht="12.35" hidden="false" customHeight="false" outlineLevel="0" collapsed="false">
      <c r="D940" s="0"/>
      <c r="E940" s="0"/>
      <c r="J940" s="0"/>
    </row>
    <row r="941" customFormat="false" ht="12.35" hidden="false" customHeight="false" outlineLevel="0" collapsed="false">
      <c r="D941" s="0"/>
      <c r="E941" s="0"/>
      <c r="J941" s="0"/>
    </row>
    <row r="942" customFormat="false" ht="12.35" hidden="false" customHeight="false" outlineLevel="0" collapsed="false">
      <c r="D942" s="0"/>
      <c r="E942" s="0"/>
      <c r="J942" s="0"/>
    </row>
    <row r="943" customFormat="false" ht="12.35" hidden="false" customHeight="false" outlineLevel="0" collapsed="false">
      <c r="D943" s="0"/>
      <c r="E943" s="0"/>
      <c r="J943" s="0"/>
    </row>
    <row r="944" customFormat="false" ht="12.35" hidden="false" customHeight="false" outlineLevel="0" collapsed="false">
      <c r="D944" s="0"/>
      <c r="E944" s="0"/>
      <c r="J944" s="0"/>
    </row>
    <row r="945" customFormat="false" ht="12.35" hidden="false" customHeight="false" outlineLevel="0" collapsed="false">
      <c r="D945" s="0"/>
      <c r="E945" s="0"/>
      <c r="J945" s="0"/>
    </row>
    <row r="946" customFormat="false" ht="12.35" hidden="false" customHeight="false" outlineLevel="0" collapsed="false">
      <c r="D946" s="0"/>
      <c r="E946" s="0"/>
      <c r="J946" s="0"/>
    </row>
    <row r="947" customFormat="false" ht="12.35" hidden="false" customHeight="false" outlineLevel="0" collapsed="false">
      <c r="D947" s="0"/>
      <c r="E947" s="0"/>
      <c r="J947" s="0"/>
    </row>
    <row r="948" customFormat="false" ht="12.35" hidden="false" customHeight="false" outlineLevel="0" collapsed="false">
      <c r="D948" s="0"/>
      <c r="E948" s="0"/>
      <c r="J948" s="0"/>
    </row>
    <row r="949" customFormat="false" ht="12.35" hidden="false" customHeight="false" outlineLevel="0" collapsed="false">
      <c r="D949" s="0"/>
      <c r="E949" s="0"/>
      <c r="J949" s="0"/>
    </row>
    <row r="950" customFormat="false" ht="12.35" hidden="false" customHeight="false" outlineLevel="0" collapsed="false">
      <c r="D950" s="0"/>
      <c r="E950" s="0"/>
      <c r="J950" s="0"/>
    </row>
    <row r="951" customFormat="false" ht="12.35" hidden="false" customHeight="false" outlineLevel="0" collapsed="false">
      <c r="D951" s="0"/>
      <c r="E951" s="0"/>
      <c r="J951" s="0"/>
    </row>
    <row r="952" customFormat="false" ht="12.35" hidden="false" customHeight="false" outlineLevel="0" collapsed="false">
      <c r="D952" s="0"/>
      <c r="E952" s="0"/>
      <c r="J952" s="0"/>
    </row>
    <row r="953" customFormat="false" ht="12.35" hidden="false" customHeight="false" outlineLevel="0" collapsed="false">
      <c r="D953" s="0"/>
      <c r="E953" s="0"/>
      <c r="J953" s="0"/>
    </row>
    <row r="954" customFormat="false" ht="12.35" hidden="false" customHeight="false" outlineLevel="0" collapsed="false">
      <c r="D954" s="0"/>
      <c r="E954" s="0"/>
      <c r="J954" s="0"/>
    </row>
    <row r="955" customFormat="false" ht="12.35" hidden="false" customHeight="false" outlineLevel="0" collapsed="false">
      <c r="D955" s="0"/>
      <c r="E955" s="0"/>
      <c r="J955" s="0"/>
    </row>
    <row r="956" customFormat="false" ht="12.35" hidden="false" customHeight="false" outlineLevel="0" collapsed="false">
      <c r="D956" s="0"/>
      <c r="E956" s="0"/>
      <c r="J956" s="0"/>
    </row>
    <row r="957" customFormat="false" ht="12.35" hidden="false" customHeight="false" outlineLevel="0" collapsed="false">
      <c r="D957" s="0"/>
      <c r="E957" s="0"/>
      <c r="J957" s="0"/>
    </row>
    <row r="958" customFormat="false" ht="12.35" hidden="false" customHeight="false" outlineLevel="0" collapsed="false">
      <c r="D958" s="0"/>
      <c r="E958" s="0"/>
      <c r="J958" s="0"/>
    </row>
    <row r="959" customFormat="false" ht="12.35" hidden="false" customHeight="false" outlineLevel="0" collapsed="false">
      <c r="D959" s="0"/>
      <c r="E959" s="0"/>
      <c r="J959" s="0"/>
    </row>
    <row r="960" customFormat="false" ht="12.35" hidden="false" customHeight="false" outlineLevel="0" collapsed="false">
      <c r="D960" s="0"/>
      <c r="E960" s="0"/>
      <c r="J960" s="0"/>
    </row>
    <row r="961" customFormat="false" ht="12.35" hidden="false" customHeight="false" outlineLevel="0" collapsed="false">
      <c r="D961" s="0"/>
      <c r="E961" s="0"/>
      <c r="J961" s="0"/>
    </row>
    <row r="962" customFormat="false" ht="12.35" hidden="false" customHeight="false" outlineLevel="0" collapsed="false">
      <c r="D962" s="0"/>
      <c r="E962" s="0"/>
      <c r="J962" s="0"/>
    </row>
    <row r="963" customFormat="false" ht="12.35" hidden="false" customHeight="false" outlineLevel="0" collapsed="false">
      <c r="D963" s="0"/>
      <c r="E963" s="0"/>
      <c r="J963" s="0"/>
    </row>
    <row r="964" customFormat="false" ht="12.35" hidden="false" customHeight="false" outlineLevel="0" collapsed="false">
      <c r="D964" s="0"/>
      <c r="E964" s="0"/>
      <c r="J964" s="0"/>
    </row>
    <row r="965" customFormat="false" ht="12.35" hidden="false" customHeight="false" outlineLevel="0" collapsed="false">
      <c r="D965" s="0"/>
      <c r="E965" s="0"/>
      <c r="J965" s="0"/>
    </row>
    <row r="966" customFormat="false" ht="12.35" hidden="false" customHeight="false" outlineLevel="0" collapsed="false">
      <c r="D966" s="0"/>
      <c r="E966" s="0"/>
      <c r="J966" s="0"/>
    </row>
    <row r="967" customFormat="false" ht="12.35" hidden="false" customHeight="false" outlineLevel="0" collapsed="false">
      <c r="D967" s="0"/>
      <c r="E967" s="0"/>
      <c r="J967" s="0"/>
    </row>
    <row r="968" customFormat="false" ht="12.35" hidden="false" customHeight="false" outlineLevel="0" collapsed="false">
      <c r="D968" s="0"/>
      <c r="E968" s="0"/>
      <c r="J968" s="0"/>
    </row>
    <row r="969" customFormat="false" ht="12.35" hidden="false" customHeight="false" outlineLevel="0" collapsed="false">
      <c r="D969" s="0"/>
      <c r="E969" s="0"/>
      <c r="J969" s="0"/>
    </row>
    <row r="970" customFormat="false" ht="12.35" hidden="false" customHeight="false" outlineLevel="0" collapsed="false">
      <c r="D970" s="0"/>
      <c r="E970" s="0"/>
      <c r="J970" s="0"/>
    </row>
    <row r="971" customFormat="false" ht="12.35" hidden="false" customHeight="false" outlineLevel="0" collapsed="false">
      <c r="D971" s="0"/>
      <c r="E971" s="0"/>
      <c r="J971" s="0"/>
    </row>
    <row r="972" customFormat="false" ht="12.35" hidden="false" customHeight="false" outlineLevel="0" collapsed="false">
      <c r="D972" s="0"/>
      <c r="E972" s="0"/>
      <c r="J972" s="0"/>
    </row>
    <row r="973" customFormat="false" ht="12.35" hidden="false" customHeight="false" outlineLevel="0" collapsed="false">
      <c r="D973" s="0"/>
      <c r="E973" s="0"/>
      <c r="J973" s="0"/>
    </row>
    <row r="974" customFormat="false" ht="12.35" hidden="false" customHeight="false" outlineLevel="0" collapsed="false">
      <c r="D974" s="0"/>
      <c r="E974" s="0"/>
      <c r="J974" s="0"/>
    </row>
    <row r="975" customFormat="false" ht="12.35" hidden="false" customHeight="false" outlineLevel="0" collapsed="false">
      <c r="D975" s="0"/>
      <c r="E975" s="0"/>
      <c r="J975" s="0"/>
    </row>
    <row r="976" customFormat="false" ht="12.35" hidden="false" customHeight="false" outlineLevel="0" collapsed="false">
      <c r="D976" s="0"/>
      <c r="E976" s="0"/>
      <c r="J976" s="0"/>
    </row>
    <row r="977" customFormat="false" ht="12.35" hidden="false" customHeight="false" outlineLevel="0" collapsed="false">
      <c r="D977" s="0"/>
      <c r="E977" s="0"/>
      <c r="J977" s="0"/>
    </row>
    <row r="978" customFormat="false" ht="12.35" hidden="false" customHeight="false" outlineLevel="0" collapsed="false">
      <c r="D978" s="0"/>
      <c r="E978" s="0"/>
      <c r="J978" s="0"/>
    </row>
    <row r="979" customFormat="false" ht="12.35" hidden="false" customHeight="false" outlineLevel="0" collapsed="false">
      <c r="D979" s="0"/>
      <c r="E979" s="0"/>
      <c r="J979" s="0"/>
    </row>
    <row r="980" customFormat="false" ht="12.35" hidden="false" customHeight="false" outlineLevel="0" collapsed="false">
      <c r="D980" s="0"/>
      <c r="E980" s="0"/>
      <c r="J980" s="0"/>
    </row>
    <row r="981" customFormat="false" ht="12.35" hidden="false" customHeight="false" outlineLevel="0" collapsed="false">
      <c r="D981" s="0"/>
      <c r="E981" s="0"/>
      <c r="J981" s="0"/>
    </row>
    <row r="982" customFormat="false" ht="12.35" hidden="false" customHeight="false" outlineLevel="0" collapsed="false">
      <c r="D982" s="0"/>
      <c r="E982" s="0"/>
      <c r="J982" s="0"/>
    </row>
    <row r="983" customFormat="false" ht="12.35" hidden="false" customHeight="false" outlineLevel="0" collapsed="false">
      <c r="D983" s="0"/>
      <c r="E983" s="0"/>
      <c r="J983" s="0"/>
    </row>
    <row r="984" customFormat="false" ht="12.35" hidden="false" customHeight="false" outlineLevel="0" collapsed="false">
      <c r="D984" s="0"/>
      <c r="E984" s="0"/>
      <c r="J984" s="0"/>
    </row>
    <row r="985" customFormat="false" ht="12.35" hidden="false" customHeight="false" outlineLevel="0" collapsed="false">
      <c r="D985" s="0"/>
      <c r="E985" s="0"/>
      <c r="J985" s="0"/>
    </row>
    <row r="986" customFormat="false" ht="12.35" hidden="false" customHeight="false" outlineLevel="0" collapsed="false">
      <c r="D986" s="0"/>
      <c r="E986" s="0"/>
      <c r="J986" s="0"/>
    </row>
    <row r="987" customFormat="false" ht="12.35" hidden="false" customHeight="false" outlineLevel="0" collapsed="false">
      <c r="D987" s="0"/>
      <c r="E987" s="0"/>
      <c r="J987" s="0"/>
    </row>
    <row r="988" customFormat="false" ht="12.35" hidden="false" customHeight="false" outlineLevel="0" collapsed="false">
      <c r="D988" s="0"/>
      <c r="E988" s="0"/>
      <c r="J988" s="0"/>
    </row>
    <row r="989" customFormat="false" ht="12.35" hidden="false" customHeight="false" outlineLevel="0" collapsed="false">
      <c r="D989" s="0"/>
      <c r="E989" s="0"/>
      <c r="J989" s="0"/>
    </row>
    <row r="990" customFormat="false" ht="12.35" hidden="false" customHeight="false" outlineLevel="0" collapsed="false">
      <c r="D990" s="0"/>
      <c r="E990" s="0"/>
      <c r="J990" s="0"/>
    </row>
    <row r="991" customFormat="false" ht="12.35" hidden="false" customHeight="false" outlineLevel="0" collapsed="false">
      <c r="D991" s="0"/>
      <c r="E991" s="0"/>
      <c r="J991" s="0"/>
    </row>
    <row r="992" customFormat="false" ht="12.35" hidden="false" customHeight="false" outlineLevel="0" collapsed="false">
      <c r="D992" s="0"/>
      <c r="E992" s="0"/>
      <c r="J992" s="0"/>
    </row>
    <row r="993" customFormat="false" ht="12.35" hidden="false" customHeight="false" outlineLevel="0" collapsed="false">
      <c r="D993" s="0"/>
      <c r="E993" s="0"/>
      <c r="J993" s="0"/>
    </row>
    <row r="994" customFormat="false" ht="12.35" hidden="false" customHeight="false" outlineLevel="0" collapsed="false">
      <c r="D994" s="0"/>
      <c r="E994" s="0"/>
      <c r="J994" s="0"/>
    </row>
    <row r="995" customFormat="false" ht="12.35" hidden="false" customHeight="false" outlineLevel="0" collapsed="false">
      <c r="D995" s="0"/>
      <c r="E995" s="0"/>
      <c r="J995" s="0"/>
    </row>
    <row r="996" customFormat="false" ht="12.35" hidden="false" customHeight="false" outlineLevel="0" collapsed="false">
      <c r="D996" s="0"/>
      <c r="E996" s="0"/>
      <c r="J996" s="0"/>
    </row>
    <row r="997" customFormat="false" ht="12.35" hidden="false" customHeight="false" outlineLevel="0" collapsed="false">
      <c r="D997" s="0"/>
      <c r="E997" s="0"/>
      <c r="J997" s="0"/>
    </row>
    <row r="998" customFormat="false" ht="12.35" hidden="false" customHeight="false" outlineLevel="0" collapsed="false">
      <c r="D998" s="0"/>
      <c r="E998" s="0"/>
      <c r="J998" s="0"/>
    </row>
    <row r="999" customFormat="false" ht="12.35" hidden="false" customHeight="false" outlineLevel="0" collapsed="false">
      <c r="D999" s="0"/>
      <c r="E999" s="0"/>
      <c r="J999" s="0"/>
    </row>
    <row r="1000" customFormat="false" ht="12.35" hidden="false" customHeight="false" outlineLevel="0" collapsed="false">
      <c r="D1000" s="0"/>
      <c r="E1000" s="0"/>
      <c r="J1000" s="0"/>
    </row>
    <row r="1001" customFormat="false" ht="12.35" hidden="false" customHeight="false" outlineLevel="0" collapsed="false">
      <c r="D1001" s="0"/>
      <c r="E1001" s="0"/>
      <c r="J1001" s="0"/>
    </row>
    <row r="1002" customFormat="false" ht="12.35" hidden="false" customHeight="false" outlineLevel="0" collapsed="false">
      <c r="D1002" s="0"/>
      <c r="E1002" s="0"/>
      <c r="J1002" s="0"/>
    </row>
    <row r="1003" customFormat="false" ht="12.35" hidden="false" customHeight="false" outlineLevel="0" collapsed="false">
      <c r="D1003" s="0"/>
      <c r="E1003" s="0"/>
      <c r="J1003" s="0"/>
    </row>
    <row r="1004" customFormat="false" ht="12.35" hidden="false" customHeight="false" outlineLevel="0" collapsed="false">
      <c r="D1004" s="0"/>
      <c r="E1004" s="0"/>
      <c r="J1004" s="0"/>
    </row>
    <row r="1005" customFormat="false" ht="12.35" hidden="false" customHeight="false" outlineLevel="0" collapsed="false">
      <c r="D1005" s="0"/>
      <c r="E1005" s="0"/>
      <c r="J1005" s="0"/>
    </row>
    <row r="1006" customFormat="false" ht="12.35" hidden="false" customHeight="false" outlineLevel="0" collapsed="false">
      <c r="D1006" s="0"/>
      <c r="E1006" s="0"/>
      <c r="J1006" s="0"/>
    </row>
    <row r="1007" customFormat="false" ht="12.35" hidden="false" customHeight="false" outlineLevel="0" collapsed="false">
      <c r="D1007" s="0"/>
      <c r="E1007" s="0"/>
      <c r="J1007" s="0"/>
    </row>
    <row r="1008" customFormat="false" ht="12.35" hidden="false" customHeight="false" outlineLevel="0" collapsed="false">
      <c r="D1008" s="0"/>
      <c r="E1008" s="0"/>
      <c r="J1008" s="0"/>
    </row>
    <row r="1009" customFormat="false" ht="12.35" hidden="false" customHeight="false" outlineLevel="0" collapsed="false">
      <c r="D1009" s="0"/>
      <c r="E1009" s="0"/>
      <c r="J1009" s="0"/>
    </row>
    <row r="1010" customFormat="false" ht="12.35" hidden="false" customHeight="false" outlineLevel="0" collapsed="false">
      <c r="D1010" s="0"/>
      <c r="E1010" s="0"/>
      <c r="J1010" s="0"/>
    </row>
    <row r="1011" customFormat="false" ht="12.35" hidden="false" customHeight="false" outlineLevel="0" collapsed="false">
      <c r="D1011" s="0"/>
      <c r="E1011" s="0"/>
      <c r="J1011" s="0"/>
    </row>
    <row r="1012" customFormat="false" ht="12.35" hidden="false" customHeight="false" outlineLevel="0" collapsed="false">
      <c r="D1012" s="0"/>
      <c r="E1012" s="0"/>
      <c r="J1012" s="0"/>
    </row>
    <row r="1013" customFormat="false" ht="12.35" hidden="false" customHeight="false" outlineLevel="0" collapsed="false">
      <c r="D1013" s="0"/>
      <c r="E1013" s="0"/>
      <c r="J1013" s="0"/>
    </row>
    <row r="1014" customFormat="false" ht="12.35" hidden="false" customHeight="false" outlineLevel="0" collapsed="false">
      <c r="D1014" s="0"/>
      <c r="E1014" s="0"/>
      <c r="J1014" s="0"/>
    </row>
    <row r="1015" customFormat="false" ht="12.35" hidden="false" customHeight="false" outlineLevel="0" collapsed="false">
      <c r="D1015" s="0"/>
      <c r="E1015" s="0"/>
      <c r="J1015" s="0"/>
    </row>
    <row r="1016" customFormat="false" ht="12.35" hidden="false" customHeight="false" outlineLevel="0" collapsed="false">
      <c r="D1016" s="0"/>
      <c r="E1016" s="0"/>
      <c r="J1016" s="0"/>
    </row>
    <row r="1017" customFormat="false" ht="12.35" hidden="false" customHeight="false" outlineLevel="0" collapsed="false">
      <c r="D1017" s="0"/>
      <c r="E1017" s="0"/>
      <c r="J1017" s="0"/>
    </row>
    <row r="1018" customFormat="false" ht="12.35" hidden="false" customHeight="false" outlineLevel="0" collapsed="false">
      <c r="D1018" s="0"/>
      <c r="E1018" s="0"/>
      <c r="J1018" s="0"/>
    </row>
    <row r="1019" customFormat="false" ht="12.35" hidden="false" customHeight="false" outlineLevel="0" collapsed="false">
      <c r="D1019" s="0"/>
      <c r="E1019" s="0"/>
      <c r="J1019" s="0"/>
    </row>
    <row r="1020" customFormat="false" ht="12.35" hidden="false" customHeight="false" outlineLevel="0" collapsed="false">
      <c r="D1020" s="0"/>
      <c r="E1020" s="0"/>
      <c r="J1020" s="0"/>
    </row>
    <row r="1021" customFormat="false" ht="12.35" hidden="false" customHeight="false" outlineLevel="0" collapsed="false">
      <c r="D1021" s="0"/>
      <c r="E1021" s="0"/>
      <c r="J1021" s="0"/>
    </row>
    <row r="1022" customFormat="false" ht="12.35" hidden="false" customHeight="false" outlineLevel="0" collapsed="false">
      <c r="D1022" s="0"/>
      <c r="E1022" s="0"/>
      <c r="J1022" s="0"/>
    </row>
    <row r="1023" customFormat="false" ht="12.35" hidden="false" customHeight="false" outlineLevel="0" collapsed="false">
      <c r="D1023" s="0"/>
      <c r="E1023" s="0"/>
      <c r="J1023" s="0"/>
    </row>
    <row r="1024" customFormat="false" ht="12.35" hidden="false" customHeight="false" outlineLevel="0" collapsed="false">
      <c r="D1024" s="0"/>
      <c r="E1024" s="0"/>
      <c r="J1024" s="0"/>
    </row>
    <row r="1025" customFormat="false" ht="12.35" hidden="false" customHeight="false" outlineLevel="0" collapsed="false">
      <c r="D1025" s="0"/>
      <c r="E1025" s="0"/>
      <c r="J1025" s="0"/>
    </row>
    <row r="1026" customFormat="false" ht="12.35" hidden="false" customHeight="false" outlineLevel="0" collapsed="false">
      <c r="D1026" s="0"/>
      <c r="E1026" s="0"/>
      <c r="J1026" s="0"/>
    </row>
    <row r="1027" customFormat="false" ht="12.35" hidden="false" customHeight="false" outlineLevel="0" collapsed="false">
      <c r="D1027" s="0"/>
      <c r="E1027" s="0"/>
      <c r="J1027" s="0"/>
    </row>
    <row r="1028" customFormat="false" ht="12.35" hidden="false" customHeight="false" outlineLevel="0" collapsed="false">
      <c r="D1028" s="0"/>
      <c r="E1028" s="0"/>
      <c r="J1028" s="0"/>
    </row>
    <row r="1029" customFormat="false" ht="12.35" hidden="false" customHeight="false" outlineLevel="0" collapsed="false">
      <c r="D1029" s="0"/>
      <c r="E1029" s="0"/>
      <c r="J1029" s="0"/>
    </row>
    <row r="1030" customFormat="false" ht="12.35" hidden="false" customHeight="false" outlineLevel="0" collapsed="false">
      <c r="D1030" s="0"/>
      <c r="E1030" s="0"/>
      <c r="J1030" s="0"/>
    </row>
    <row r="1031" customFormat="false" ht="12.35" hidden="false" customHeight="false" outlineLevel="0" collapsed="false">
      <c r="D1031" s="0"/>
      <c r="E1031" s="0"/>
      <c r="J1031" s="0"/>
    </row>
    <row r="1032" customFormat="false" ht="12.35" hidden="false" customHeight="false" outlineLevel="0" collapsed="false">
      <c r="D1032" s="0"/>
      <c r="E1032" s="0"/>
      <c r="J1032" s="0"/>
    </row>
    <row r="1033" customFormat="false" ht="12.35" hidden="false" customHeight="false" outlineLevel="0" collapsed="false">
      <c r="D1033" s="0"/>
      <c r="E1033" s="0"/>
      <c r="J1033" s="0"/>
    </row>
    <row r="1034" customFormat="false" ht="12.35" hidden="false" customHeight="false" outlineLevel="0" collapsed="false">
      <c r="D1034" s="0"/>
      <c r="E1034" s="0"/>
      <c r="J1034" s="0"/>
    </row>
    <row r="1035" customFormat="false" ht="12.35" hidden="false" customHeight="false" outlineLevel="0" collapsed="false">
      <c r="D1035" s="0"/>
      <c r="E1035" s="0"/>
      <c r="J1035" s="0"/>
    </row>
    <row r="1036" customFormat="false" ht="12.35" hidden="false" customHeight="false" outlineLevel="0" collapsed="false">
      <c r="D1036" s="0"/>
      <c r="E1036" s="0"/>
      <c r="J1036" s="0"/>
    </row>
    <row r="1037" customFormat="false" ht="12.35" hidden="false" customHeight="false" outlineLevel="0" collapsed="false">
      <c r="D1037" s="0"/>
      <c r="E1037" s="0"/>
      <c r="J1037" s="0"/>
    </row>
    <row r="1038" customFormat="false" ht="12.35" hidden="false" customHeight="false" outlineLevel="0" collapsed="false">
      <c r="D1038" s="0"/>
      <c r="E1038" s="0"/>
      <c r="J1038" s="0"/>
    </row>
    <row r="1039" customFormat="false" ht="12.35" hidden="false" customHeight="false" outlineLevel="0" collapsed="false">
      <c r="D1039" s="0"/>
      <c r="E1039" s="0"/>
      <c r="J1039" s="0"/>
    </row>
    <row r="1040" customFormat="false" ht="12.35" hidden="false" customHeight="false" outlineLevel="0" collapsed="false">
      <c r="D1040" s="0"/>
      <c r="E1040" s="0"/>
      <c r="J1040" s="0"/>
    </row>
    <row r="1041" customFormat="false" ht="12.35" hidden="false" customHeight="false" outlineLevel="0" collapsed="false">
      <c r="D1041" s="0"/>
      <c r="E1041" s="0"/>
      <c r="J1041" s="0"/>
    </row>
    <row r="1042" customFormat="false" ht="12.35" hidden="false" customHeight="false" outlineLevel="0" collapsed="false">
      <c r="D1042" s="0"/>
      <c r="E1042" s="0"/>
      <c r="J1042" s="0"/>
    </row>
    <row r="1043" customFormat="false" ht="12.35" hidden="false" customHeight="false" outlineLevel="0" collapsed="false">
      <c r="D1043" s="0"/>
      <c r="E1043" s="0"/>
      <c r="J1043" s="0"/>
    </row>
    <row r="1044" customFormat="false" ht="12.35" hidden="false" customHeight="false" outlineLevel="0" collapsed="false">
      <c r="D1044" s="0"/>
      <c r="E1044" s="0"/>
      <c r="J1044" s="0"/>
    </row>
    <row r="1045" customFormat="false" ht="12.35" hidden="false" customHeight="false" outlineLevel="0" collapsed="false">
      <c r="D1045" s="0"/>
      <c r="E1045" s="0"/>
      <c r="J1045" s="0"/>
    </row>
    <row r="1046" customFormat="false" ht="12.35" hidden="false" customHeight="false" outlineLevel="0" collapsed="false">
      <c r="D1046" s="0"/>
      <c r="E1046" s="0"/>
      <c r="J1046" s="0"/>
    </row>
    <row r="1047" customFormat="false" ht="12.35" hidden="false" customHeight="false" outlineLevel="0" collapsed="false">
      <c r="D1047" s="0"/>
      <c r="E1047" s="0"/>
      <c r="J1047" s="0"/>
    </row>
    <row r="1048" customFormat="false" ht="12.35" hidden="false" customHeight="false" outlineLevel="0" collapsed="false">
      <c r="D1048" s="0"/>
      <c r="E1048" s="0"/>
      <c r="J1048" s="0"/>
    </row>
    <row r="1049" customFormat="false" ht="12.35" hidden="false" customHeight="false" outlineLevel="0" collapsed="false">
      <c r="D1049" s="0"/>
      <c r="E1049" s="0"/>
      <c r="J1049" s="0"/>
    </row>
    <row r="1050" customFormat="false" ht="12.35" hidden="false" customHeight="false" outlineLevel="0" collapsed="false">
      <c r="D1050" s="0"/>
      <c r="E1050" s="0"/>
      <c r="J1050" s="0"/>
    </row>
    <row r="1051" customFormat="false" ht="12.35" hidden="false" customHeight="false" outlineLevel="0" collapsed="false">
      <c r="D1051" s="0"/>
      <c r="E1051" s="0"/>
      <c r="J1051" s="0"/>
    </row>
    <row r="1052" customFormat="false" ht="12.35" hidden="false" customHeight="false" outlineLevel="0" collapsed="false">
      <c r="D1052" s="0"/>
      <c r="E1052" s="0"/>
      <c r="J1052" s="0"/>
    </row>
    <row r="1053" customFormat="false" ht="12.35" hidden="false" customHeight="false" outlineLevel="0" collapsed="false">
      <c r="D1053" s="0"/>
      <c r="E1053" s="0"/>
      <c r="J1053" s="0"/>
    </row>
    <row r="1054" customFormat="false" ht="12.35" hidden="false" customHeight="false" outlineLevel="0" collapsed="false">
      <c r="D1054" s="0"/>
      <c r="E1054" s="0"/>
      <c r="J1054" s="0"/>
    </row>
    <row r="1055" customFormat="false" ht="12.35" hidden="false" customHeight="false" outlineLevel="0" collapsed="false">
      <c r="D1055" s="0"/>
      <c r="E1055" s="0"/>
      <c r="J1055" s="0"/>
    </row>
    <row r="1056" customFormat="false" ht="12.35" hidden="false" customHeight="false" outlineLevel="0" collapsed="false">
      <c r="D1056" s="0"/>
      <c r="E1056" s="0"/>
      <c r="J1056" s="0"/>
    </row>
    <row r="1057" customFormat="false" ht="12.35" hidden="false" customHeight="false" outlineLevel="0" collapsed="false">
      <c r="D1057" s="0"/>
      <c r="E1057" s="0"/>
      <c r="J1057" s="0"/>
    </row>
    <row r="1058" customFormat="false" ht="12.35" hidden="false" customHeight="false" outlineLevel="0" collapsed="false">
      <c r="D1058" s="0"/>
      <c r="E1058" s="0"/>
      <c r="J1058" s="0"/>
    </row>
    <row r="1059" customFormat="false" ht="12.35" hidden="false" customHeight="false" outlineLevel="0" collapsed="false">
      <c r="D1059" s="0"/>
      <c r="E1059" s="0"/>
      <c r="J1059" s="0"/>
    </row>
    <row r="1060" customFormat="false" ht="12.35" hidden="false" customHeight="false" outlineLevel="0" collapsed="false">
      <c r="D1060" s="0"/>
      <c r="E1060" s="0"/>
      <c r="J1060" s="0"/>
    </row>
    <row r="1061" customFormat="false" ht="12.35" hidden="false" customHeight="false" outlineLevel="0" collapsed="false">
      <c r="D1061" s="0"/>
      <c r="E1061" s="0"/>
      <c r="J1061" s="0"/>
    </row>
    <row r="1062" customFormat="false" ht="12.35" hidden="false" customHeight="false" outlineLevel="0" collapsed="false">
      <c r="D1062" s="0"/>
      <c r="E1062" s="0"/>
      <c r="J1062" s="0"/>
    </row>
    <row r="1063" customFormat="false" ht="12.35" hidden="false" customHeight="false" outlineLevel="0" collapsed="false">
      <c r="D1063" s="0"/>
      <c r="E1063" s="0"/>
      <c r="J1063" s="0"/>
    </row>
    <row r="1064" customFormat="false" ht="12.35" hidden="false" customHeight="false" outlineLevel="0" collapsed="false">
      <c r="D1064" s="0"/>
      <c r="E1064" s="0"/>
      <c r="J1064" s="0"/>
    </row>
    <row r="1065" customFormat="false" ht="12.35" hidden="false" customHeight="false" outlineLevel="0" collapsed="false">
      <c r="D1065" s="0"/>
      <c r="E1065" s="0"/>
      <c r="J1065" s="0"/>
    </row>
    <row r="1066" customFormat="false" ht="12.35" hidden="false" customHeight="false" outlineLevel="0" collapsed="false">
      <c r="D1066" s="0"/>
      <c r="E1066" s="0"/>
      <c r="J1066" s="0"/>
    </row>
    <row r="1067" customFormat="false" ht="12.35" hidden="false" customHeight="false" outlineLevel="0" collapsed="false">
      <c r="D1067" s="0"/>
      <c r="E1067" s="0"/>
      <c r="J1067" s="0"/>
    </row>
    <row r="1068" customFormat="false" ht="12.35" hidden="false" customHeight="false" outlineLevel="0" collapsed="false">
      <c r="D1068" s="0"/>
      <c r="E1068" s="0"/>
      <c r="J1068" s="0"/>
    </row>
    <row r="1069" customFormat="false" ht="12.35" hidden="false" customHeight="false" outlineLevel="0" collapsed="false">
      <c r="D1069" s="0"/>
      <c r="E1069" s="0"/>
      <c r="J1069" s="0"/>
    </row>
    <row r="1070" customFormat="false" ht="12.35" hidden="false" customHeight="false" outlineLevel="0" collapsed="false">
      <c r="D1070" s="0"/>
      <c r="E1070" s="0"/>
      <c r="J1070" s="0"/>
    </row>
    <row r="1071" customFormat="false" ht="12.35" hidden="false" customHeight="false" outlineLevel="0" collapsed="false">
      <c r="D1071" s="0"/>
      <c r="E1071" s="0"/>
      <c r="J1071" s="0"/>
    </row>
    <row r="1072" customFormat="false" ht="12.35" hidden="false" customHeight="false" outlineLevel="0" collapsed="false">
      <c r="D1072" s="0"/>
      <c r="E1072" s="0"/>
      <c r="J1072" s="0"/>
    </row>
    <row r="1073" customFormat="false" ht="12.35" hidden="false" customHeight="false" outlineLevel="0" collapsed="false">
      <c r="D1073" s="0"/>
      <c r="E1073" s="0"/>
      <c r="J1073" s="0"/>
    </row>
    <row r="1074" customFormat="false" ht="12.35" hidden="false" customHeight="false" outlineLevel="0" collapsed="false">
      <c r="D1074" s="0"/>
      <c r="E1074" s="0"/>
      <c r="J1074" s="0"/>
    </row>
    <row r="1075" customFormat="false" ht="12.35" hidden="false" customHeight="false" outlineLevel="0" collapsed="false">
      <c r="D1075" s="0"/>
      <c r="E1075" s="0"/>
      <c r="J1075" s="0"/>
    </row>
    <row r="1076" customFormat="false" ht="12.35" hidden="false" customHeight="false" outlineLevel="0" collapsed="false">
      <c r="D1076" s="0"/>
      <c r="E1076" s="0"/>
      <c r="J1076" s="0"/>
    </row>
    <row r="1077" customFormat="false" ht="12.35" hidden="false" customHeight="false" outlineLevel="0" collapsed="false">
      <c r="D1077" s="0"/>
      <c r="E1077" s="0"/>
      <c r="J1077" s="0"/>
    </row>
    <row r="1078" customFormat="false" ht="12.35" hidden="false" customHeight="false" outlineLevel="0" collapsed="false">
      <c r="D1078" s="0"/>
      <c r="E1078" s="0"/>
      <c r="J1078" s="0"/>
    </row>
    <row r="1079" customFormat="false" ht="12.35" hidden="false" customHeight="false" outlineLevel="0" collapsed="false">
      <c r="D1079" s="0"/>
      <c r="E1079" s="0"/>
      <c r="J1079" s="0"/>
    </row>
  </sheetData>
  <mergeCells count="6">
    <mergeCell ref="B1:E1"/>
    <mergeCell ref="F1:G1"/>
    <mergeCell ref="H1:J1"/>
    <mergeCell ref="K1:P1"/>
    <mergeCell ref="Q1:R1"/>
    <mergeCell ref="S1:U1"/>
  </mergeCells>
  <conditionalFormatting sqref="W3:W14">
    <cfRule type="expression" priority="2" aboveAverage="0" equalAverage="0" bottom="0" percent="0" rank="0" text="" dxfId="0">
      <formula>AND(COUNTIF($W$3:$W$14,W3)&gt;1,NOT(ISBLANK(W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4T15:57:40Z</dcterms:created>
  <dc:creator>Samantha Crossfield</dc:creator>
  <dc:description/>
  <dc:language>en-US</dc:language>
  <cp:lastModifiedBy>Samantha Crossfield</cp:lastModifiedBy>
  <dcterms:modified xsi:type="dcterms:W3CDTF">2019-09-30T14:35:02Z</dcterms:modified>
  <cp:revision>0</cp:revision>
  <dc:subject/>
  <dc:title/>
</cp:coreProperties>
</file>